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yad Symmetries Pivot Table" sheetId="1" r:id="rId4"/>
    <sheet state="visible" name="Dyad Symmetries" sheetId="2" r:id="rId5"/>
  </sheets>
  <definedNames/>
  <calcPr/>
</workbook>
</file>

<file path=xl/sharedStrings.xml><?xml version="1.0" encoding="utf-8"?>
<sst xmlns="http://schemas.openxmlformats.org/spreadsheetml/2006/main" count="166" uniqueCount="16">
  <si>
    <t>Chromosome</t>
  </si>
  <si>
    <t>Active region</t>
  </si>
  <si>
    <t>Divergent region</t>
  </si>
  <si>
    <t>Centric transition region</t>
  </si>
  <si>
    <t>Average</t>
  </si>
  <si>
    <t>Region</t>
  </si>
  <si>
    <t>Begin</t>
  </si>
  <si>
    <t>End</t>
  </si>
  <si>
    <t>ds_occupancy</t>
  </si>
  <si>
    <t>ds_nucleotides</t>
  </si>
  <si>
    <t>Sequence length</t>
  </si>
  <si>
    <t>Palindrome count</t>
  </si>
  <si>
    <t>Occupancy%</t>
  </si>
  <si>
    <t>active</t>
  </si>
  <si>
    <t>divergent</t>
  </si>
  <si>
    <t>centric_transi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vertical="bottom"/>
    </xf>
    <xf borderId="0" fillId="0" fontId="1" numFmtId="10" xfId="0" applyAlignment="1" applyFont="1" applyNumberFormat="1">
      <alignment horizontal="right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0.75"/>
    <col customWidth="1" min="3" max="3" width="14.38"/>
    <col customWidth="1" min="4" max="4" width="19.38"/>
  </cols>
  <sheetData>
    <row r="1">
      <c r="A1" s="1" t="s">
        <v>0</v>
      </c>
      <c r="B1" s="1" t="s">
        <v>1</v>
      </c>
      <c r="C1" s="1" t="s">
        <v>2</v>
      </c>
      <c r="D1" s="2" t="s">
        <v>3</v>
      </c>
    </row>
    <row r="2">
      <c r="A2" s="3">
        <v>1.0</v>
      </c>
      <c r="B2" s="4">
        <v>0.293394582544019</v>
      </c>
      <c r="C2" s="4">
        <v>0.25907087959571795</v>
      </c>
      <c r="D2" s="4">
        <v>0.259484895748586</v>
      </c>
    </row>
    <row r="3">
      <c r="A3" s="3">
        <v>2.0</v>
      </c>
      <c r="B3" s="4">
        <v>0.208372800793338</v>
      </c>
      <c r="C3" s="4">
        <v>0.27210614035404224</v>
      </c>
      <c r="D3" s="4">
        <v>0.268201870983192</v>
      </c>
    </row>
    <row r="4">
      <c r="A4" s="3">
        <v>3.0</v>
      </c>
      <c r="B4" s="4">
        <v>0.2831771857320787</v>
      </c>
      <c r="C4" s="4">
        <v>0.27593555295736655</v>
      </c>
      <c r="D4" s="4">
        <v>0.327728092998679</v>
      </c>
    </row>
    <row r="5">
      <c r="A5" s="3">
        <v>5.0</v>
      </c>
      <c r="B5" s="4">
        <v>0.27497912700925453</v>
      </c>
      <c r="C5" s="4">
        <v>0.2832330653185652</v>
      </c>
      <c r="D5" s="4">
        <v>0.312998274493554</v>
      </c>
    </row>
    <row r="6">
      <c r="A6" s="3">
        <v>6.0</v>
      </c>
      <c r="B6" s="4">
        <v>0.242897097937571</v>
      </c>
      <c r="C6" s="4">
        <v>0.2674303891860615</v>
      </c>
      <c r="D6" s="4">
        <v>0.317655866376248</v>
      </c>
    </row>
    <row r="7">
      <c r="A7" s="3">
        <v>7.0</v>
      </c>
      <c r="B7" s="4">
        <v>0.271587123768267</v>
      </c>
      <c r="C7" s="4">
        <v>0.27096122418845786</v>
      </c>
      <c r="D7" s="4">
        <v>0.263965020072371</v>
      </c>
    </row>
    <row r="8">
      <c r="A8" s="3">
        <v>8.0</v>
      </c>
      <c r="B8" s="4">
        <v>0.2326232842520555</v>
      </c>
      <c r="C8" s="4">
        <v>0.24190135128860132</v>
      </c>
      <c r="D8" s="4">
        <v>0.292786478403374</v>
      </c>
    </row>
    <row r="9">
      <c r="A9" s="3">
        <v>9.0</v>
      </c>
      <c r="B9" s="4">
        <v>0.192005534396119</v>
      </c>
      <c r="C9" s="4">
        <v>0.25570283868844546</v>
      </c>
      <c r="D9" s="4">
        <v>0.271259682213911</v>
      </c>
    </row>
    <row r="10">
      <c r="A10" s="3">
        <v>10.0</v>
      </c>
      <c r="B10" s="4">
        <v>0.342831086923551</v>
      </c>
      <c r="C10" s="4">
        <v>0.28518781663102566</v>
      </c>
      <c r="D10" s="4">
        <v>0.270456816362411</v>
      </c>
    </row>
    <row r="11">
      <c r="A11" s="3">
        <v>11.0</v>
      </c>
      <c r="B11" s="4">
        <v>0.263735791589289</v>
      </c>
      <c r="C11" s="4">
        <v>0.291096678587409</v>
      </c>
      <c r="D11" s="4">
        <v>0.287646522817431</v>
      </c>
    </row>
    <row r="12">
      <c r="A12" s="3">
        <v>12.0</v>
      </c>
      <c r="B12" s="4">
        <v>0.249427111012638</v>
      </c>
      <c r="C12" s="4">
        <v>0.26616692780373696</v>
      </c>
      <c r="D12" s="4">
        <v>0.312938286525402</v>
      </c>
    </row>
    <row r="13">
      <c r="A13" s="3">
        <v>13.0</v>
      </c>
      <c r="B13" s="4">
        <v>0.224781078362719</v>
      </c>
      <c r="C13" s="4">
        <v>0.268441488933019</v>
      </c>
      <c r="D13" s="4">
        <v>0.310623819877766</v>
      </c>
    </row>
    <row r="14">
      <c r="A14" s="3">
        <v>14.0</v>
      </c>
      <c r="B14" s="4">
        <v>0.210626537716063</v>
      </c>
      <c r="C14" s="4">
        <v>0.2459233500821545</v>
      </c>
      <c r="D14" s="4">
        <v>0.275256137</v>
      </c>
    </row>
    <row r="15">
      <c r="A15" s="3">
        <v>15.0</v>
      </c>
      <c r="B15" s="4">
        <v>0.22664797296765</v>
      </c>
      <c r="C15" s="4">
        <v>0.23913498430415</v>
      </c>
      <c r="D15" s="4">
        <v>0.341477033394394</v>
      </c>
    </row>
    <row r="16">
      <c r="A16" s="3">
        <v>16.0</v>
      </c>
      <c r="B16" s="4">
        <v>0.277195867185469</v>
      </c>
      <c r="C16" s="4">
        <v>0.24334454058678814</v>
      </c>
      <c r="D16" s="4">
        <v>0.270839289818189</v>
      </c>
    </row>
    <row r="17">
      <c r="A17" s="3">
        <v>17.0</v>
      </c>
      <c r="B17" s="4">
        <v>0.321642388969876</v>
      </c>
      <c r="C17" s="4">
        <v>0.241065764432226</v>
      </c>
      <c r="D17" s="4">
        <v>0.278063557976119</v>
      </c>
    </row>
    <row r="18">
      <c r="A18" s="3">
        <v>18.0</v>
      </c>
      <c r="B18" s="4">
        <v>0.249660331144367</v>
      </c>
      <c r="C18" s="4">
        <v>0.2566844837042292</v>
      </c>
      <c r="D18" s="4">
        <v>0.280523874622329</v>
      </c>
    </row>
    <row r="19">
      <c r="A19" s="3">
        <v>19.0</v>
      </c>
      <c r="B19" s="4">
        <v>0.315655162835914</v>
      </c>
      <c r="C19" s="4">
        <v>0.2661999535185731</v>
      </c>
      <c r="D19" s="4">
        <v>0.273420701568821</v>
      </c>
    </row>
    <row r="20">
      <c r="A20" s="3">
        <v>20.0</v>
      </c>
      <c r="B20" s="4">
        <v>0.222166406063474</v>
      </c>
      <c r="C20" s="4">
        <v>0.25773369170948685</v>
      </c>
      <c r="D20" s="4">
        <v>0.260981700481418</v>
      </c>
    </row>
    <row r="21">
      <c r="A21" s="3">
        <v>21.0</v>
      </c>
      <c r="B21" s="4">
        <v>0.21324945308773802</v>
      </c>
      <c r="C21" s="4">
        <v>0.2537755854058775</v>
      </c>
      <c r="D21" s="4">
        <v>0.300185349630779</v>
      </c>
    </row>
    <row r="22">
      <c r="A22" s="3">
        <v>22.0</v>
      </c>
      <c r="B22" s="4">
        <v>0.211136599626738</v>
      </c>
      <c r="C22" s="4">
        <v>0.2685697790102103</v>
      </c>
      <c r="D22" s="4">
        <v>0.293832787</v>
      </c>
    </row>
    <row r="23">
      <c r="A23" s="1" t="s">
        <v>4</v>
      </c>
      <c r="B23" s="4">
        <f t="shared" ref="B23:D23" si="1">AVERAGE(B2:B22)</f>
        <v>0.2537044059</v>
      </c>
      <c r="C23" s="4">
        <f t="shared" si="1"/>
        <v>0.2623650708</v>
      </c>
      <c r="D23" s="4">
        <f t="shared" si="1"/>
        <v>0.289063145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14.38"/>
    <col customWidth="1" min="8" max="8" width="15.88"/>
  </cols>
  <sheetData>
    <row r="1">
      <c r="A1" s="5" t="s">
        <v>0</v>
      </c>
      <c r="B1" s="5" t="s">
        <v>5</v>
      </c>
      <c r="C1" s="5" t="s">
        <v>6</v>
      </c>
      <c r="D1" s="5" t="s">
        <v>7</v>
      </c>
      <c r="E1" s="6" t="s">
        <v>8</v>
      </c>
      <c r="F1" s="6" t="s">
        <v>9</v>
      </c>
      <c r="G1" s="5" t="s">
        <v>10</v>
      </c>
      <c r="H1" s="5" t="s">
        <v>11</v>
      </c>
      <c r="I1" s="7" t="s">
        <v>12</v>
      </c>
    </row>
    <row r="2">
      <c r="A2" s="8">
        <v>1.0</v>
      </c>
      <c r="B2" s="6" t="s">
        <v>13</v>
      </c>
      <c r="C2" s="8">
        <v>1.21796049E8</v>
      </c>
      <c r="D2" s="8">
        <v>1.26300487E8</v>
      </c>
      <c r="E2" s="8">
        <v>0.293394582544019</v>
      </c>
      <c r="F2" s="8">
        <v>1321578.0</v>
      </c>
      <c r="G2" s="8">
        <v>4504439.0</v>
      </c>
      <c r="H2" s="8">
        <v>120560.0</v>
      </c>
      <c r="I2" s="4">
        <f t="shared" ref="I2:I153" si="1">E2</f>
        <v>0.2933945825</v>
      </c>
    </row>
    <row r="3">
      <c r="A3" s="8">
        <v>2.0</v>
      </c>
      <c r="B3" s="6" t="s">
        <v>13</v>
      </c>
      <c r="C3" s="8">
        <v>9.2333544E7</v>
      </c>
      <c r="D3" s="8">
        <v>9.4673023E7</v>
      </c>
      <c r="E3" s="8">
        <v>0.208372800793338</v>
      </c>
      <c r="F3" s="8">
        <v>487484.0</v>
      </c>
      <c r="G3" s="8">
        <v>2339480.0</v>
      </c>
      <c r="H3" s="8">
        <v>47967.0</v>
      </c>
      <c r="I3" s="4">
        <f t="shared" si="1"/>
        <v>0.2083728008</v>
      </c>
    </row>
    <row r="4">
      <c r="A4" s="8">
        <v>3.0</v>
      </c>
      <c r="B4" s="6" t="s">
        <v>13</v>
      </c>
      <c r="C4" s="8">
        <v>9.1738003E7</v>
      </c>
      <c r="D4" s="8">
        <v>9.2595822E7</v>
      </c>
      <c r="E4" s="8">
        <v>0.288564034412813</v>
      </c>
      <c r="F4" s="8">
        <v>247536.0</v>
      </c>
      <c r="G4" s="8">
        <v>857820.0</v>
      </c>
      <c r="H4" s="8">
        <v>21944.0</v>
      </c>
      <c r="I4" s="4">
        <f t="shared" si="1"/>
        <v>0.2885640344</v>
      </c>
    </row>
    <row r="5">
      <c r="A5" s="8">
        <v>3.0</v>
      </c>
      <c r="B5" s="6" t="s">
        <v>13</v>
      </c>
      <c r="C5" s="8">
        <v>9.2869463E7</v>
      </c>
      <c r="D5" s="8">
        <v>9.2903106E7</v>
      </c>
      <c r="E5" s="8">
        <v>0.277790987991915</v>
      </c>
      <c r="F5" s="8">
        <v>9346.0</v>
      </c>
      <c r="G5" s="8">
        <v>33644.0</v>
      </c>
      <c r="H5" s="8">
        <v>838.0</v>
      </c>
      <c r="I5" s="4">
        <f t="shared" si="1"/>
        <v>0.277790988</v>
      </c>
    </row>
    <row r="6">
      <c r="A6" s="8">
        <v>3.0</v>
      </c>
      <c r="B6" s="6" t="s">
        <v>13</v>
      </c>
      <c r="C6" s="8">
        <v>9.586347E7</v>
      </c>
      <c r="D6" s="8">
        <v>9.6415026E7</v>
      </c>
      <c r="E6" s="8">
        <v>0.283176534791508</v>
      </c>
      <c r="F6" s="8">
        <v>156188.0</v>
      </c>
      <c r="G6" s="8">
        <v>551557.0</v>
      </c>
      <c r="H6" s="8">
        <v>13880.0</v>
      </c>
      <c r="I6" s="4">
        <f t="shared" si="1"/>
        <v>0.2831765348</v>
      </c>
    </row>
    <row r="7">
      <c r="A7" s="8">
        <v>5.0</v>
      </c>
      <c r="B7" s="6" t="s">
        <v>13</v>
      </c>
      <c r="C7" s="8">
        <v>4.7039135E7</v>
      </c>
      <c r="D7" s="8">
        <v>4.7049663E7</v>
      </c>
      <c r="E7" s="8">
        <v>0.277899135720391</v>
      </c>
      <c r="F7" s="8">
        <v>2926.0</v>
      </c>
      <c r="G7" s="8">
        <v>10529.0</v>
      </c>
      <c r="H7" s="8">
        <v>265.0</v>
      </c>
      <c r="I7" s="4">
        <f t="shared" si="1"/>
        <v>0.2778991357</v>
      </c>
    </row>
    <row r="8">
      <c r="A8" s="8">
        <v>5.0</v>
      </c>
      <c r="B8" s="6" t="s">
        <v>13</v>
      </c>
      <c r="C8" s="8">
        <v>4.7077203E7</v>
      </c>
      <c r="D8" s="8">
        <v>4.9596625E7</v>
      </c>
      <c r="E8" s="8">
        <v>0.272059118298118</v>
      </c>
      <c r="F8" s="8">
        <v>685432.0</v>
      </c>
      <c r="G8" s="8">
        <v>2519423.0</v>
      </c>
      <c r="H8" s="8">
        <v>61960.0</v>
      </c>
      <c r="I8" s="4">
        <f t="shared" si="1"/>
        <v>0.2720591183</v>
      </c>
    </row>
    <row r="9">
      <c r="A9" s="8">
        <v>6.0</v>
      </c>
      <c r="B9" s="6" t="s">
        <v>13</v>
      </c>
      <c r="C9" s="8">
        <v>5.8286707E7</v>
      </c>
      <c r="D9" s="8">
        <v>6.105839E7</v>
      </c>
      <c r="E9" s="8">
        <v>0.242897097937571</v>
      </c>
      <c r="F9" s="8">
        <v>673234.0</v>
      </c>
      <c r="G9" s="8">
        <v>2771684.0</v>
      </c>
      <c r="H9" s="8">
        <v>63051.0</v>
      </c>
      <c r="I9" s="4">
        <f t="shared" si="1"/>
        <v>0.2428970979</v>
      </c>
    </row>
    <row r="10">
      <c r="A10" s="8">
        <v>7.0</v>
      </c>
      <c r="B10" s="6" t="s">
        <v>13</v>
      </c>
      <c r="C10" s="8">
        <v>6.0414373E7</v>
      </c>
      <c r="D10" s="8">
        <v>6.3714499E7</v>
      </c>
      <c r="E10" s="8">
        <v>0.271587123768267</v>
      </c>
      <c r="F10" s="8">
        <v>896272.0</v>
      </c>
      <c r="G10" s="8">
        <v>3300127.0</v>
      </c>
      <c r="H10" s="8">
        <v>84510.0</v>
      </c>
      <c r="I10" s="4">
        <f t="shared" si="1"/>
        <v>0.2715871238</v>
      </c>
    </row>
    <row r="11">
      <c r="A11" s="8">
        <v>8.0</v>
      </c>
      <c r="B11" s="6" t="s">
        <v>13</v>
      </c>
      <c r="C11" s="8">
        <v>4.4215833E7</v>
      </c>
      <c r="D11" s="8">
        <v>4.4217695E7</v>
      </c>
      <c r="E11" s="8">
        <v>0.231884057971014</v>
      </c>
      <c r="F11" s="8">
        <v>432.0</v>
      </c>
      <c r="G11" s="8">
        <v>1863.0</v>
      </c>
      <c r="H11" s="8">
        <v>41.0</v>
      </c>
      <c r="I11" s="4">
        <f t="shared" si="1"/>
        <v>0.231884058</v>
      </c>
    </row>
    <row r="12">
      <c r="A12" s="8">
        <v>8.0</v>
      </c>
      <c r="B12" s="6" t="s">
        <v>13</v>
      </c>
      <c r="C12" s="8">
        <v>4.4243547E7</v>
      </c>
      <c r="D12" s="8">
        <v>4.632508E7</v>
      </c>
      <c r="E12" s="8">
        <v>0.233362510533097</v>
      </c>
      <c r="F12" s="8">
        <v>485752.0</v>
      </c>
      <c r="G12" s="8">
        <v>2081534.0</v>
      </c>
      <c r="H12" s="8">
        <v>47468.0</v>
      </c>
      <c r="I12" s="4">
        <f t="shared" si="1"/>
        <v>0.2333625105</v>
      </c>
    </row>
    <row r="13">
      <c r="A13" s="8">
        <v>9.0</v>
      </c>
      <c r="B13" s="6" t="s">
        <v>13</v>
      </c>
      <c r="C13" s="8">
        <v>4.4951776E7</v>
      </c>
      <c r="D13" s="8">
        <v>4.7582595E7</v>
      </c>
      <c r="E13" s="8">
        <v>0.192005534396119</v>
      </c>
      <c r="F13" s="8">
        <v>505132.0</v>
      </c>
      <c r="G13" s="8">
        <v>2630820.0</v>
      </c>
      <c r="H13" s="8">
        <v>48182.0</v>
      </c>
      <c r="I13" s="4">
        <f t="shared" si="1"/>
        <v>0.1920055344</v>
      </c>
    </row>
    <row r="14">
      <c r="A14" s="8">
        <v>10.0</v>
      </c>
      <c r="B14" s="6" t="s">
        <v>13</v>
      </c>
      <c r="C14" s="8">
        <v>3.9633794E7</v>
      </c>
      <c r="D14" s="8">
        <v>4.1664589E7</v>
      </c>
      <c r="E14" s="8">
        <v>0.342831086923551</v>
      </c>
      <c r="F14" s="8">
        <v>696220.0</v>
      </c>
      <c r="G14" s="8">
        <v>2030796.0</v>
      </c>
      <c r="H14" s="8">
        <v>64687.0</v>
      </c>
      <c r="I14" s="4">
        <f t="shared" si="1"/>
        <v>0.3428310869</v>
      </c>
    </row>
    <row r="15">
      <c r="A15" s="8">
        <v>11.0</v>
      </c>
      <c r="B15" s="6" t="s">
        <v>13</v>
      </c>
      <c r="C15" s="8">
        <v>5.1061949E7</v>
      </c>
      <c r="D15" s="8">
        <v>5.4413484E7</v>
      </c>
      <c r="E15" s="8">
        <v>0.263735791589289</v>
      </c>
      <c r="F15" s="8">
        <v>883920.0</v>
      </c>
      <c r="G15" s="8">
        <v>3351536.0</v>
      </c>
      <c r="H15" s="8">
        <v>77465.0</v>
      </c>
      <c r="I15" s="4">
        <f t="shared" si="1"/>
        <v>0.2637357916</v>
      </c>
    </row>
    <row r="16">
      <c r="A16" s="8">
        <v>12.0</v>
      </c>
      <c r="B16" s="6" t="s">
        <v>13</v>
      </c>
      <c r="C16" s="8">
        <v>3.4620839E7</v>
      </c>
      <c r="D16" s="8">
        <v>3.720249E7</v>
      </c>
      <c r="E16" s="8">
        <v>0.249427111012638</v>
      </c>
      <c r="F16" s="8">
        <v>643934.0</v>
      </c>
      <c r="G16" s="8">
        <v>2581652.0</v>
      </c>
      <c r="H16" s="8">
        <v>59340.0</v>
      </c>
      <c r="I16" s="4">
        <f t="shared" si="1"/>
        <v>0.249427111</v>
      </c>
    </row>
    <row r="17">
      <c r="A17" s="8">
        <v>13.0</v>
      </c>
      <c r="B17" s="6" t="s">
        <v>13</v>
      </c>
      <c r="C17" s="8">
        <v>1.5547594E7</v>
      </c>
      <c r="D17" s="8">
        <v>1.7498291E7</v>
      </c>
      <c r="E17" s="8">
        <v>0.224781078362719</v>
      </c>
      <c r="F17" s="8">
        <v>438480.0</v>
      </c>
      <c r="G17" s="8">
        <v>1950698.0</v>
      </c>
      <c r="H17" s="8">
        <v>40108.0</v>
      </c>
      <c r="I17" s="4">
        <f t="shared" si="1"/>
        <v>0.2247810784</v>
      </c>
    </row>
    <row r="18">
      <c r="A18" s="8">
        <v>14.0</v>
      </c>
      <c r="B18" s="6" t="s">
        <v>13</v>
      </c>
      <c r="C18" s="8">
        <v>1.0092113E7</v>
      </c>
      <c r="D18" s="8">
        <v>1.2708411E7</v>
      </c>
      <c r="E18" s="8">
        <v>0.210626537716063</v>
      </c>
      <c r="F18" s="8">
        <v>551062.0</v>
      </c>
      <c r="G18" s="8">
        <v>2616299.0</v>
      </c>
      <c r="H18" s="8">
        <v>50837.0</v>
      </c>
      <c r="I18" s="4">
        <f t="shared" si="1"/>
        <v>0.2106265377</v>
      </c>
    </row>
    <row r="19">
      <c r="A19" s="8">
        <v>15.0</v>
      </c>
      <c r="B19" s="6" t="s">
        <v>13</v>
      </c>
      <c r="C19" s="8">
        <v>1.6678795E7</v>
      </c>
      <c r="D19" s="8">
        <v>1.7694466E7</v>
      </c>
      <c r="E19" s="8">
        <v>0.22664797296765</v>
      </c>
      <c r="F19" s="8">
        <v>230200.0</v>
      </c>
      <c r="G19" s="8">
        <v>1015672.0</v>
      </c>
      <c r="H19" s="8">
        <v>20810.0</v>
      </c>
      <c r="I19" s="4">
        <f t="shared" si="1"/>
        <v>0.226647973</v>
      </c>
    </row>
    <row r="20">
      <c r="A20" s="8">
        <v>16.0</v>
      </c>
      <c r="B20" s="6" t="s">
        <v>13</v>
      </c>
      <c r="C20" s="8">
        <v>3.5854529E7</v>
      </c>
      <c r="D20" s="8">
        <v>3.7793352E7</v>
      </c>
      <c r="E20" s="8">
        <v>0.277195867185469</v>
      </c>
      <c r="F20" s="8">
        <v>537434.0</v>
      </c>
      <c r="G20" s="8">
        <v>1938824.0</v>
      </c>
      <c r="H20" s="8">
        <v>49005.0</v>
      </c>
      <c r="I20" s="4">
        <f t="shared" si="1"/>
        <v>0.2771958672</v>
      </c>
    </row>
    <row r="21">
      <c r="A21" s="8">
        <v>17.0</v>
      </c>
      <c r="B21" s="6" t="s">
        <v>13</v>
      </c>
      <c r="C21" s="8">
        <v>2.389242E7</v>
      </c>
      <c r="D21" s="8">
        <v>2.7486939E7</v>
      </c>
      <c r="E21" s="8">
        <v>0.321642388969876</v>
      </c>
      <c r="F21" s="8">
        <v>1156150.0</v>
      </c>
      <c r="G21" s="8">
        <v>3594520.0</v>
      </c>
      <c r="H21" s="8">
        <v>104178.0</v>
      </c>
      <c r="I21" s="4">
        <f t="shared" si="1"/>
        <v>0.321642389</v>
      </c>
    </row>
    <row r="22">
      <c r="A22" s="8">
        <v>18.0</v>
      </c>
      <c r="B22" s="6" t="s">
        <v>13</v>
      </c>
      <c r="C22" s="8">
        <v>1.5971634E7</v>
      </c>
      <c r="D22" s="8">
        <v>2.0740248E7</v>
      </c>
      <c r="E22" s="8">
        <v>0.249660331144367</v>
      </c>
      <c r="F22" s="8">
        <v>1190534.0</v>
      </c>
      <c r="G22" s="8">
        <v>4768615.0</v>
      </c>
      <c r="H22" s="8">
        <v>112812.0</v>
      </c>
      <c r="I22" s="4">
        <f t="shared" si="1"/>
        <v>0.2496603311</v>
      </c>
    </row>
    <row r="23">
      <c r="A23" s="8">
        <v>19.0</v>
      </c>
      <c r="B23" s="6" t="s">
        <v>13</v>
      </c>
      <c r="C23" s="8">
        <v>2.5832448E7</v>
      </c>
      <c r="D23" s="8">
        <v>2.9749519E7</v>
      </c>
      <c r="E23" s="8">
        <v>0.315655162835914</v>
      </c>
      <c r="F23" s="8">
        <v>1236444.0</v>
      </c>
      <c r="G23" s="8">
        <v>3917072.0</v>
      </c>
      <c r="H23" s="8">
        <v>110240.0</v>
      </c>
      <c r="I23" s="4">
        <f t="shared" si="1"/>
        <v>0.3156551628</v>
      </c>
    </row>
    <row r="24">
      <c r="A24" s="8">
        <v>20.0</v>
      </c>
      <c r="B24" s="6" t="s">
        <v>13</v>
      </c>
      <c r="C24" s="8">
        <v>2.6925853E7</v>
      </c>
      <c r="D24" s="8">
        <v>2.9099655E7</v>
      </c>
      <c r="E24" s="8">
        <v>0.222166406063474</v>
      </c>
      <c r="F24" s="8">
        <v>482946.0</v>
      </c>
      <c r="G24" s="8">
        <v>2173803.0</v>
      </c>
      <c r="H24" s="8">
        <v>47424.0</v>
      </c>
      <c r="I24" s="4">
        <f t="shared" si="1"/>
        <v>0.2221664061</v>
      </c>
    </row>
    <row r="25">
      <c r="A25" s="8">
        <v>21.0</v>
      </c>
      <c r="B25" s="6" t="s">
        <v>13</v>
      </c>
      <c r="C25" s="8">
        <v>1.0962854E7</v>
      </c>
      <c r="D25" s="8">
        <v>1.1294002E7</v>
      </c>
      <c r="E25" s="8">
        <v>0.212309262597803</v>
      </c>
      <c r="F25" s="8">
        <v>70306.0</v>
      </c>
      <c r="G25" s="8">
        <v>331149.0</v>
      </c>
      <c r="H25" s="8">
        <v>6325.0</v>
      </c>
      <c r="I25" s="4">
        <f t="shared" si="1"/>
        <v>0.2123092626</v>
      </c>
    </row>
    <row r="26">
      <c r="A26" s="8">
        <v>21.0</v>
      </c>
      <c r="B26" s="6" t="s">
        <v>13</v>
      </c>
      <c r="C26" s="8">
        <v>1.1297884E7</v>
      </c>
      <c r="D26" s="8">
        <v>1.1303831E7</v>
      </c>
      <c r="E26" s="8">
        <v>0.214189643577673</v>
      </c>
      <c r="F26" s="8">
        <v>1274.0</v>
      </c>
      <c r="G26" s="8">
        <v>5948.0</v>
      </c>
      <c r="H26" s="8">
        <v>116.0</v>
      </c>
      <c r="I26" s="4">
        <f t="shared" si="1"/>
        <v>0.2141896436</v>
      </c>
    </row>
    <row r="27">
      <c r="A27" s="8">
        <v>22.0</v>
      </c>
      <c r="B27" s="6" t="s">
        <v>13</v>
      </c>
      <c r="C27" s="8">
        <v>1.2788181E7</v>
      </c>
      <c r="D27" s="8">
        <v>1.5711065E7</v>
      </c>
      <c r="E27" s="8">
        <v>0.211136599626738</v>
      </c>
      <c r="F27" s="8">
        <v>617128.0</v>
      </c>
      <c r="G27" s="8">
        <v>2922885.0</v>
      </c>
      <c r="H27" s="8">
        <v>56954.0</v>
      </c>
      <c r="I27" s="4">
        <f t="shared" si="1"/>
        <v>0.2111365996</v>
      </c>
    </row>
    <row r="28">
      <c r="A28" s="8">
        <v>23.0</v>
      </c>
      <c r="B28" s="6" t="s">
        <v>13</v>
      </c>
      <c r="C28" s="8">
        <v>5.7819764E7</v>
      </c>
      <c r="D28" s="8">
        <v>6.0927195E7</v>
      </c>
      <c r="E28" s="8">
        <v>0.343866575358688</v>
      </c>
      <c r="F28" s="8">
        <v>1068542.0</v>
      </c>
      <c r="G28" s="8">
        <v>3107432.0</v>
      </c>
      <c r="H28" s="8">
        <v>94250.0</v>
      </c>
      <c r="I28" s="4">
        <f t="shared" si="1"/>
        <v>0.3438665754</v>
      </c>
    </row>
    <row r="29">
      <c r="A29" s="8">
        <v>1.0</v>
      </c>
      <c r="B29" s="6" t="s">
        <v>14</v>
      </c>
      <c r="C29" s="8">
        <v>1.2670115E8</v>
      </c>
      <c r="D29" s="8">
        <v>1.26755779E8</v>
      </c>
      <c r="E29" s="8">
        <v>0.28855939959729</v>
      </c>
      <c r="F29" s="8">
        <v>15764.0</v>
      </c>
      <c r="G29" s="8">
        <v>54630.0</v>
      </c>
      <c r="H29" s="8">
        <v>1412.0</v>
      </c>
      <c r="I29" s="4">
        <f t="shared" si="1"/>
        <v>0.2885593996</v>
      </c>
    </row>
    <row r="30">
      <c r="A30" s="8">
        <v>1.0</v>
      </c>
      <c r="B30" s="6" t="s">
        <v>14</v>
      </c>
      <c r="C30" s="8">
        <v>1.26755779E8</v>
      </c>
      <c r="D30" s="8">
        <v>1.26786879E8</v>
      </c>
      <c r="E30" s="8">
        <v>0.238448924471881</v>
      </c>
      <c r="F30" s="8">
        <v>7416.0</v>
      </c>
      <c r="G30" s="8">
        <v>31101.0</v>
      </c>
      <c r="H30" s="8">
        <v>677.0</v>
      </c>
      <c r="I30" s="4">
        <f t="shared" si="1"/>
        <v>0.2384489245</v>
      </c>
    </row>
    <row r="31">
      <c r="A31" s="8">
        <v>1.0</v>
      </c>
      <c r="B31" s="6" t="s">
        <v>14</v>
      </c>
      <c r="C31" s="8">
        <v>1.26786879E8</v>
      </c>
      <c r="D31" s="8">
        <v>1.2680293E8</v>
      </c>
      <c r="E31" s="8">
        <v>0.251432843259406</v>
      </c>
      <c r="F31" s="8">
        <v>4036.0</v>
      </c>
      <c r="G31" s="8">
        <v>16052.0</v>
      </c>
      <c r="H31" s="8">
        <v>364.0</v>
      </c>
      <c r="I31" s="4">
        <f t="shared" si="1"/>
        <v>0.2514328433</v>
      </c>
    </row>
    <row r="32">
      <c r="A32" s="8">
        <v>1.0</v>
      </c>
      <c r="B32" s="6" t="s">
        <v>14</v>
      </c>
      <c r="C32" s="8">
        <v>1.2680293E8</v>
      </c>
      <c r="D32" s="8">
        <v>1.26824128E8</v>
      </c>
      <c r="E32" s="8">
        <v>0.257842351054295</v>
      </c>
      <c r="F32" s="8">
        <v>5466.0</v>
      </c>
      <c r="G32" s="8">
        <v>21199.0</v>
      </c>
      <c r="H32" s="8">
        <v>494.0</v>
      </c>
      <c r="I32" s="4">
        <f t="shared" si="1"/>
        <v>0.2578423511</v>
      </c>
    </row>
    <row r="33">
      <c r="A33" s="8">
        <v>2.0</v>
      </c>
      <c r="B33" s="6" t="s">
        <v>14</v>
      </c>
      <c r="C33" s="8">
        <v>9.2297386E7</v>
      </c>
      <c r="D33" s="8">
        <v>9.2300802E7</v>
      </c>
      <c r="E33" s="8">
        <v>0.309628328943517</v>
      </c>
      <c r="F33" s="8">
        <v>1058.0</v>
      </c>
      <c r="G33" s="8">
        <v>3417.0</v>
      </c>
      <c r="H33" s="8">
        <v>96.0</v>
      </c>
      <c r="I33" s="4">
        <f t="shared" si="1"/>
        <v>0.3096283289</v>
      </c>
    </row>
    <row r="34">
      <c r="A34" s="8">
        <v>2.0</v>
      </c>
      <c r="B34" s="6" t="s">
        <v>14</v>
      </c>
      <c r="C34" s="8">
        <v>9.5001216E7</v>
      </c>
      <c r="D34" s="8">
        <v>9.501388E7</v>
      </c>
      <c r="E34" s="8">
        <v>0.230240821160679</v>
      </c>
      <c r="F34" s="8">
        <v>2916.0</v>
      </c>
      <c r="G34" s="8">
        <v>12665.0</v>
      </c>
      <c r="H34" s="8">
        <v>267.0</v>
      </c>
      <c r="I34" s="4">
        <f t="shared" si="1"/>
        <v>0.2302408212</v>
      </c>
    </row>
    <row r="35">
      <c r="A35" s="8">
        <v>2.0</v>
      </c>
      <c r="B35" s="6" t="s">
        <v>14</v>
      </c>
      <c r="C35" s="8">
        <v>9.501388E7</v>
      </c>
      <c r="D35" s="8">
        <v>9.5020363E7</v>
      </c>
      <c r="E35" s="8">
        <v>0.263417643429981</v>
      </c>
      <c r="F35" s="8">
        <v>1708.0</v>
      </c>
      <c r="G35" s="8">
        <v>6484.0</v>
      </c>
      <c r="H35" s="8">
        <v>156.0</v>
      </c>
      <c r="I35" s="4">
        <f t="shared" si="1"/>
        <v>0.2634176434</v>
      </c>
    </row>
    <row r="36">
      <c r="A36" s="8">
        <v>2.0</v>
      </c>
      <c r="B36" s="6" t="s">
        <v>14</v>
      </c>
      <c r="C36" s="8">
        <v>9.5020363E7</v>
      </c>
      <c r="D36" s="8">
        <v>9.5034734E7</v>
      </c>
      <c r="E36" s="8">
        <v>0.285137767881992</v>
      </c>
      <c r="F36" s="8">
        <v>4098.0</v>
      </c>
      <c r="G36" s="8">
        <v>14372.0</v>
      </c>
      <c r="H36" s="8">
        <v>371.0</v>
      </c>
      <c r="I36" s="4">
        <f t="shared" si="1"/>
        <v>0.2851377679</v>
      </c>
    </row>
    <row r="37">
      <c r="A37" s="8">
        <v>3.0</v>
      </c>
      <c r="B37" s="6" t="s">
        <v>14</v>
      </c>
      <c r="C37" s="8">
        <v>9.0571008E7</v>
      </c>
      <c r="D37" s="8">
        <v>9.0590286E7</v>
      </c>
      <c r="E37" s="8">
        <v>0.269308574096166</v>
      </c>
      <c r="F37" s="8">
        <v>5192.0</v>
      </c>
      <c r="G37" s="8">
        <v>19279.0</v>
      </c>
      <c r="H37" s="8">
        <v>475.0</v>
      </c>
      <c r="I37" s="4">
        <f t="shared" si="1"/>
        <v>0.2693085741</v>
      </c>
    </row>
    <row r="38">
      <c r="A38" s="8">
        <v>3.0</v>
      </c>
      <c r="B38" s="6" t="s">
        <v>14</v>
      </c>
      <c r="C38" s="8">
        <v>9.0590286E7</v>
      </c>
      <c r="D38" s="8">
        <v>9.0804701E7</v>
      </c>
      <c r="E38" s="8">
        <v>0.282394970524587</v>
      </c>
      <c r="F38" s="8">
        <v>60550.0</v>
      </c>
      <c r="G38" s="8">
        <v>214416.0</v>
      </c>
      <c r="H38" s="8">
        <v>5545.0</v>
      </c>
      <c r="I38" s="4">
        <f t="shared" si="1"/>
        <v>0.2823949705</v>
      </c>
    </row>
    <row r="39">
      <c r="A39" s="8">
        <v>3.0</v>
      </c>
      <c r="B39" s="6" t="s">
        <v>14</v>
      </c>
      <c r="C39" s="8">
        <v>9.1711537E7</v>
      </c>
      <c r="D39" s="8">
        <v>9.173512E7</v>
      </c>
      <c r="E39" s="8">
        <v>0.246862279511533</v>
      </c>
      <c r="F39" s="8">
        <v>5822.0</v>
      </c>
      <c r="G39" s="8">
        <v>23584.0</v>
      </c>
      <c r="H39" s="8">
        <v>542.0</v>
      </c>
      <c r="I39" s="4">
        <f t="shared" si="1"/>
        <v>0.2468622795</v>
      </c>
    </row>
    <row r="40">
      <c r="A40" s="8">
        <v>3.0</v>
      </c>
      <c r="B40" s="6" t="s">
        <v>14</v>
      </c>
      <c r="C40" s="8">
        <v>9.173512E7</v>
      </c>
      <c r="D40" s="8">
        <v>9.1738002E7</v>
      </c>
      <c r="E40" s="8">
        <v>0.290669441553936</v>
      </c>
      <c r="F40" s="8">
        <v>838.0</v>
      </c>
      <c r="G40" s="8">
        <v>2883.0</v>
      </c>
      <c r="H40" s="8">
        <v>76.0</v>
      </c>
      <c r="I40" s="4">
        <f t="shared" si="1"/>
        <v>0.2906694416</v>
      </c>
    </row>
    <row r="41">
      <c r="A41" s="8">
        <v>3.0</v>
      </c>
      <c r="B41" s="6" t="s">
        <v>14</v>
      </c>
      <c r="C41" s="8">
        <v>9.6415026E7</v>
      </c>
      <c r="D41" s="8">
        <v>9.6423364E7</v>
      </c>
      <c r="E41" s="8">
        <v>0.290442499100611</v>
      </c>
      <c r="F41" s="8">
        <v>2422.0</v>
      </c>
      <c r="G41" s="8">
        <v>8339.0</v>
      </c>
      <c r="H41" s="8">
        <v>222.0</v>
      </c>
      <c r="I41" s="4">
        <f t="shared" si="1"/>
        <v>0.2904424991</v>
      </c>
    </row>
    <row r="42">
      <c r="A42" s="8">
        <v>5.0</v>
      </c>
      <c r="B42" s="6" t="s">
        <v>14</v>
      </c>
      <c r="C42" s="8">
        <v>4.6812529E7</v>
      </c>
      <c r="D42" s="8">
        <v>4.6830042E7</v>
      </c>
      <c r="E42" s="8">
        <v>0.282288454950325</v>
      </c>
      <c r="F42" s="8">
        <v>4944.0</v>
      </c>
      <c r="G42" s="8">
        <v>17514.0</v>
      </c>
      <c r="H42" s="8">
        <v>452.0</v>
      </c>
      <c r="I42" s="4">
        <f t="shared" si="1"/>
        <v>0.282288455</v>
      </c>
    </row>
    <row r="43">
      <c r="A43" s="8">
        <v>5.0</v>
      </c>
      <c r="B43" s="6" t="s">
        <v>14</v>
      </c>
      <c r="C43" s="8">
        <v>5.0467777E7</v>
      </c>
      <c r="D43" s="8">
        <v>5.0474605E7</v>
      </c>
      <c r="E43" s="8">
        <v>0.277346610045394</v>
      </c>
      <c r="F43" s="8">
        <v>1894.0</v>
      </c>
      <c r="G43" s="8">
        <v>6829.0</v>
      </c>
      <c r="H43" s="8">
        <v>175.0</v>
      </c>
      <c r="I43" s="4">
        <f t="shared" si="1"/>
        <v>0.27734661</v>
      </c>
    </row>
    <row r="44">
      <c r="A44" s="8">
        <v>5.0</v>
      </c>
      <c r="B44" s="6" t="s">
        <v>14</v>
      </c>
      <c r="C44" s="8">
        <v>5.0474605E7</v>
      </c>
      <c r="D44" s="8">
        <v>5.0476981E7</v>
      </c>
      <c r="E44" s="8">
        <v>0.275978123685317</v>
      </c>
      <c r="F44" s="8">
        <v>656.0</v>
      </c>
      <c r="G44" s="8">
        <v>2377.0</v>
      </c>
      <c r="H44" s="8">
        <v>62.0</v>
      </c>
      <c r="I44" s="4">
        <f t="shared" si="1"/>
        <v>0.2759781237</v>
      </c>
    </row>
    <row r="45">
      <c r="A45" s="8">
        <v>5.0</v>
      </c>
      <c r="B45" s="6" t="s">
        <v>14</v>
      </c>
      <c r="C45" s="8">
        <v>5.0476981E7</v>
      </c>
      <c r="D45" s="8">
        <v>5.0486367E7</v>
      </c>
      <c r="E45" s="8">
        <v>0.312346862682433</v>
      </c>
      <c r="F45" s="8">
        <v>2932.0</v>
      </c>
      <c r="G45" s="8">
        <v>9387.0</v>
      </c>
      <c r="H45" s="8">
        <v>267.0</v>
      </c>
      <c r="I45" s="4">
        <f t="shared" si="1"/>
        <v>0.3123468627</v>
      </c>
    </row>
    <row r="46">
      <c r="A46" s="8">
        <v>5.0</v>
      </c>
      <c r="B46" s="6" t="s">
        <v>14</v>
      </c>
      <c r="C46" s="8">
        <v>5.0600088E7</v>
      </c>
      <c r="D46" s="8">
        <v>5.0627991E7</v>
      </c>
      <c r="E46" s="8">
        <v>0.268205275229357</v>
      </c>
      <c r="F46" s="8">
        <v>7484.0</v>
      </c>
      <c r="G46" s="8">
        <v>27904.0</v>
      </c>
      <c r="H46" s="8">
        <v>684.0</v>
      </c>
      <c r="I46" s="4">
        <f t="shared" si="1"/>
        <v>0.2682052752</v>
      </c>
    </row>
    <row r="47">
      <c r="A47" s="8">
        <v>6.0</v>
      </c>
      <c r="B47" s="6" t="s">
        <v>14</v>
      </c>
      <c r="C47" s="8">
        <v>6.105839E7</v>
      </c>
      <c r="D47" s="8">
        <v>6.1413505E7</v>
      </c>
      <c r="E47" s="8">
        <v>0.28063506</v>
      </c>
      <c r="F47" s="8">
        <v>99658.0</v>
      </c>
      <c r="G47" s="8">
        <v>355116.0</v>
      </c>
      <c r="H47" s="8">
        <v>9150.0</v>
      </c>
      <c r="I47" s="4">
        <f t="shared" si="1"/>
        <v>0.28063506</v>
      </c>
    </row>
    <row r="48">
      <c r="A48" s="8">
        <v>6.0</v>
      </c>
      <c r="B48" s="6" t="s">
        <v>14</v>
      </c>
      <c r="C48" s="8">
        <v>6.2514935E7</v>
      </c>
      <c r="D48" s="8">
        <v>6.2576462E7</v>
      </c>
      <c r="E48" s="8">
        <v>0.254225718372123</v>
      </c>
      <c r="F48" s="8">
        <v>15642.0</v>
      </c>
      <c r="G48" s="8">
        <v>61528.0</v>
      </c>
      <c r="H48" s="8">
        <v>1432.0</v>
      </c>
      <c r="I48" s="4">
        <f t="shared" si="1"/>
        <v>0.2542257184</v>
      </c>
    </row>
    <row r="49">
      <c r="A49" s="8">
        <v>7.0</v>
      </c>
      <c r="B49" s="6" t="s">
        <v>14</v>
      </c>
      <c r="C49" s="8">
        <v>5.8267147E7</v>
      </c>
      <c r="D49" s="8">
        <v>5.827294E7</v>
      </c>
      <c r="E49" s="8">
        <v>0.25716258198136</v>
      </c>
      <c r="F49" s="8">
        <v>1490.0</v>
      </c>
      <c r="G49" s="8">
        <v>5794.0</v>
      </c>
      <c r="H49" s="8">
        <v>135.0</v>
      </c>
      <c r="I49" s="4">
        <f t="shared" si="1"/>
        <v>0.257162582</v>
      </c>
    </row>
    <row r="50">
      <c r="A50" s="8">
        <v>7.0</v>
      </c>
      <c r="B50" s="6" t="s">
        <v>14</v>
      </c>
      <c r="C50" s="8">
        <v>5.827294E7</v>
      </c>
      <c r="D50" s="8">
        <v>5.8276138E7</v>
      </c>
      <c r="E50" s="8">
        <v>0.244451391059706</v>
      </c>
      <c r="F50" s="8">
        <v>782.0</v>
      </c>
      <c r="G50" s="8">
        <v>3199.0</v>
      </c>
      <c r="H50" s="8">
        <v>74.0</v>
      </c>
      <c r="I50" s="4">
        <f t="shared" si="1"/>
        <v>0.2444513911</v>
      </c>
    </row>
    <row r="51">
      <c r="A51" s="8">
        <v>7.0</v>
      </c>
      <c r="B51" s="6" t="s">
        <v>14</v>
      </c>
      <c r="C51" s="8">
        <v>5.9828427E7</v>
      </c>
      <c r="D51" s="8">
        <v>5.9833371E7</v>
      </c>
      <c r="E51" s="8">
        <v>0.258847320525783</v>
      </c>
      <c r="F51" s="8">
        <v>1280.0</v>
      </c>
      <c r="G51" s="8">
        <v>4945.0</v>
      </c>
      <c r="H51" s="8">
        <v>116.0</v>
      </c>
      <c r="I51" s="4">
        <f t="shared" si="1"/>
        <v>0.2588473205</v>
      </c>
    </row>
    <row r="52">
      <c r="A52" s="8">
        <v>7.0</v>
      </c>
      <c r="B52" s="6" t="s">
        <v>14</v>
      </c>
      <c r="C52" s="8">
        <v>5.9833371E7</v>
      </c>
      <c r="D52" s="8">
        <v>5.9834354E7</v>
      </c>
      <c r="E52" s="8">
        <v>0.276422764227642</v>
      </c>
      <c r="F52" s="8">
        <v>272.0</v>
      </c>
      <c r="G52" s="8">
        <v>984.0</v>
      </c>
      <c r="H52" s="8">
        <v>26.0</v>
      </c>
      <c r="I52" s="4">
        <f t="shared" si="1"/>
        <v>0.2764227642</v>
      </c>
    </row>
    <row r="53">
      <c r="A53" s="8">
        <v>7.0</v>
      </c>
      <c r="B53" s="6" t="s">
        <v>14</v>
      </c>
      <c r="C53" s="8">
        <v>6.0410644E7</v>
      </c>
      <c r="D53" s="8">
        <v>6.0414372E7</v>
      </c>
      <c r="E53" s="8">
        <v>0.306248324</v>
      </c>
      <c r="F53" s="8">
        <v>1142.0</v>
      </c>
      <c r="G53" s="8">
        <v>3729.0</v>
      </c>
      <c r="H53" s="8">
        <v>104.0</v>
      </c>
      <c r="I53" s="4">
        <f t="shared" si="1"/>
        <v>0.306248324</v>
      </c>
    </row>
    <row r="54">
      <c r="A54" s="8">
        <v>7.0</v>
      </c>
      <c r="B54" s="6" t="s">
        <v>14</v>
      </c>
      <c r="C54" s="8">
        <v>6.3714499E7</v>
      </c>
      <c r="D54" s="8">
        <v>6.3724523E7</v>
      </c>
      <c r="E54" s="8">
        <v>0.292269326683291</v>
      </c>
      <c r="F54" s="8">
        <v>2930.0</v>
      </c>
      <c r="G54" s="8">
        <v>10025.0</v>
      </c>
      <c r="H54" s="8">
        <v>274.0</v>
      </c>
      <c r="I54" s="4">
        <f t="shared" si="1"/>
        <v>0.2922693267</v>
      </c>
    </row>
    <row r="55">
      <c r="A55" s="8">
        <v>7.0</v>
      </c>
      <c r="B55" s="6" t="s">
        <v>14</v>
      </c>
      <c r="C55" s="8">
        <v>6.3724523E7</v>
      </c>
      <c r="D55" s="8">
        <v>6.3729466E7</v>
      </c>
      <c r="E55" s="8">
        <v>0.261326860841423</v>
      </c>
      <c r="F55" s="8">
        <v>1292.0</v>
      </c>
      <c r="G55" s="8">
        <v>4944.0</v>
      </c>
      <c r="H55" s="8">
        <v>115.0</v>
      </c>
      <c r="I55" s="4">
        <f t="shared" si="1"/>
        <v>0.2613268608</v>
      </c>
    </row>
    <row r="56">
      <c r="A56" s="8">
        <v>8.0</v>
      </c>
      <c r="B56" s="6" t="s">
        <v>14</v>
      </c>
      <c r="C56" s="8">
        <v>4.4214155E7</v>
      </c>
      <c r="D56" s="8">
        <v>4.4215832E7</v>
      </c>
      <c r="E56" s="8">
        <v>0.182359952324195</v>
      </c>
      <c r="F56" s="8">
        <v>306.0</v>
      </c>
      <c r="G56" s="8">
        <v>1678.0</v>
      </c>
      <c r="H56" s="8">
        <v>29.0</v>
      </c>
      <c r="I56" s="4">
        <f t="shared" si="1"/>
        <v>0.1823599523</v>
      </c>
    </row>
    <row r="57">
      <c r="A57" s="8">
        <v>8.0</v>
      </c>
      <c r="B57" s="6" t="s">
        <v>14</v>
      </c>
      <c r="C57" s="8">
        <v>4.4217695E7</v>
      </c>
      <c r="D57" s="8">
        <v>4.4243546E7</v>
      </c>
      <c r="E57" s="8">
        <v>0.272783537057094</v>
      </c>
      <c r="F57" s="8">
        <v>7052.0</v>
      </c>
      <c r="G57" s="8">
        <v>25852.0</v>
      </c>
      <c r="H57" s="8">
        <v>646.0</v>
      </c>
      <c r="I57" s="4">
        <f t="shared" si="1"/>
        <v>0.2727835371</v>
      </c>
    </row>
    <row r="58">
      <c r="A58" s="8">
        <v>8.0</v>
      </c>
      <c r="B58" s="6" t="s">
        <v>14</v>
      </c>
      <c r="C58" s="8">
        <v>4.632508E7</v>
      </c>
      <c r="D58" s="8">
        <v>4.6350589E7</v>
      </c>
      <c r="E58" s="8">
        <v>0.270560564484515</v>
      </c>
      <c r="F58" s="8">
        <v>6902.0</v>
      </c>
      <c r="G58" s="8">
        <v>25510.0</v>
      </c>
      <c r="H58" s="8">
        <v>633.0</v>
      </c>
      <c r="I58" s="4">
        <f t="shared" si="1"/>
        <v>0.2705605645</v>
      </c>
    </row>
    <row r="59">
      <c r="A59" s="8">
        <v>9.0</v>
      </c>
      <c r="B59" s="6" t="s">
        <v>14</v>
      </c>
      <c r="C59" s="8">
        <v>4.2411678E7</v>
      </c>
      <c r="D59" s="8">
        <v>4.2444217E7</v>
      </c>
      <c r="E59" s="8">
        <v>0.255439459127228</v>
      </c>
      <c r="F59" s="8">
        <v>8312.0</v>
      </c>
      <c r="G59" s="8">
        <v>32540.0</v>
      </c>
      <c r="H59" s="8">
        <v>764.0</v>
      </c>
      <c r="I59" s="4">
        <f t="shared" si="1"/>
        <v>0.2554394591</v>
      </c>
    </row>
    <row r="60">
      <c r="A60" s="8">
        <v>9.0</v>
      </c>
      <c r="B60" s="6" t="s">
        <v>14</v>
      </c>
      <c r="C60" s="8">
        <v>4.2723519E7</v>
      </c>
      <c r="D60" s="8">
        <v>4.2726231E7</v>
      </c>
      <c r="E60" s="8">
        <v>0.260965720604496</v>
      </c>
      <c r="F60" s="8">
        <v>708.0</v>
      </c>
      <c r="G60" s="8">
        <v>2713.0</v>
      </c>
      <c r="H60" s="8">
        <v>64.0</v>
      </c>
      <c r="I60" s="4">
        <f t="shared" si="1"/>
        <v>0.2609657206</v>
      </c>
    </row>
    <row r="61">
      <c r="A61" s="8">
        <v>9.0</v>
      </c>
      <c r="B61" s="6" t="s">
        <v>14</v>
      </c>
      <c r="C61" s="8">
        <v>4.4773761E7</v>
      </c>
      <c r="D61" s="8">
        <v>4.4775912E7</v>
      </c>
      <c r="E61" s="8">
        <v>0.240706319702602</v>
      </c>
      <c r="F61" s="8">
        <v>518.0</v>
      </c>
      <c r="G61" s="8">
        <v>2152.0</v>
      </c>
      <c r="H61" s="8">
        <v>47.0</v>
      </c>
      <c r="I61" s="4">
        <f t="shared" si="1"/>
        <v>0.2407063197</v>
      </c>
    </row>
    <row r="62">
      <c r="A62" s="8">
        <v>9.0</v>
      </c>
      <c r="B62" s="6" t="s">
        <v>14</v>
      </c>
      <c r="C62" s="8">
        <v>4.4938599E7</v>
      </c>
      <c r="D62" s="8">
        <v>4.4951775E7</v>
      </c>
      <c r="E62" s="8">
        <v>0.248766790620019</v>
      </c>
      <c r="F62" s="8">
        <v>3278.0</v>
      </c>
      <c r="G62" s="8">
        <v>13177.0</v>
      </c>
      <c r="H62" s="8">
        <v>308.0</v>
      </c>
      <c r="I62" s="4">
        <f t="shared" si="1"/>
        <v>0.2487667906</v>
      </c>
    </row>
    <row r="63">
      <c r="A63" s="8">
        <v>9.0</v>
      </c>
      <c r="B63" s="6" t="s">
        <v>14</v>
      </c>
      <c r="C63" s="8">
        <v>4.7582595E7</v>
      </c>
      <c r="D63" s="8">
        <v>4.7589745E7</v>
      </c>
      <c r="E63" s="8">
        <v>0.238288351279541</v>
      </c>
      <c r="F63" s="8">
        <v>1704.0</v>
      </c>
      <c r="G63" s="8">
        <v>7151.0</v>
      </c>
      <c r="H63" s="8">
        <v>158.0</v>
      </c>
      <c r="I63" s="4">
        <f t="shared" si="1"/>
        <v>0.2382883513</v>
      </c>
    </row>
    <row r="64">
      <c r="A64" s="8">
        <v>9.0</v>
      </c>
      <c r="B64" s="6" t="s">
        <v>14</v>
      </c>
      <c r="C64" s="8">
        <v>7.7279322E7</v>
      </c>
      <c r="D64" s="8">
        <v>7.7282899E7</v>
      </c>
      <c r="E64" s="8">
        <v>0.251537171604248</v>
      </c>
      <c r="F64" s="8">
        <v>900.0</v>
      </c>
      <c r="G64" s="8">
        <v>3578.0</v>
      </c>
      <c r="H64" s="8">
        <v>87.0</v>
      </c>
      <c r="I64" s="4">
        <f t="shared" si="1"/>
        <v>0.2515371716</v>
      </c>
    </row>
    <row r="65">
      <c r="A65" s="8">
        <v>9.0</v>
      </c>
      <c r="B65" s="6" t="s">
        <v>14</v>
      </c>
      <c r="C65" s="8">
        <v>7.728924E7</v>
      </c>
      <c r="D65" s="8">
        <v>7.7319551E7</v>
      </c>
      <c r="E65" s="8">
        <v>0.267616785431512</v>
      </c>
      <c r="F65" s="8">
        <v>8112.0</v>
      </c>
      <c r="G65" s="8">
        <v>30312.0</v>
      </c>
      <c r="H65" s="8">
        <v>740.0</v>
      </c>
      <c r="I65" s="4">
        <f t="shared" si="1"/>
        <v>0.2676167854</v>
      </c>
    </row>
    <row r="66">
      <c r="A66" s="8">
        <v>9.0</v>
      </c>
      <c r="B66" s="6" t="s">
        <v>14</v>
      </c>
      <c r="C66" s="8">
        <v>7.7599464E7</v>
      </c>
      <c r="D66" s="8">
        <v>7.7602175E7</v>
      </c>
      <c r="E66" s="8">
        <v>0.270648967551622</v>
      </c>
      <c r="F66" s="8">
        <v>734.0</v>
      </c>
      <c r="G66" s="8">
        <v>2712.0</v>
      </c>
      <c r="H66" s="8">
        <v>66.0</v>
      </c>
      <c r="I66" s="4">
        <f t="shared" si="1"/>
        <v>0.2706489676</v>
      </c>
    </row>
    <row r="67">
      <c r="A67" s="8">
        <v>9.0</v>
      </c>
      <c r="B67" s="6" t="s">
        <v>14</v>
      </c>
      <c r="C67" s="8">
        <v>7.9944043E7</v>
      </c>
      <c r="D67" s="8">
        <v>7.994675E7</v>
      </c>
      <c r="E67" s="8">
        <v>0.267355982274741</v>
      </c>
      <c r="F67" s="8">
        <v>724.0</v>
      </c>
      <c r="G67" s="8">
        <v>2708.0</v>
      </c>
      <c r="H67" s="8">
        <v>65.0</v>
      </c>
      <c r="I67" s="4">
        <f t="shared" si="1"/>
        <v>0.2673559823</v>
      </c>
    </row>
    <row r="68">
      <c r="A68" s="8">
        <v>10.0</v>
      </c>
      <c r="B68" s="6" t="s">
        <v>14</v>
      </c>
      <c r="C68" s="8">
        <v>3.9617055E7</v>
      </c>
      <c r="D68" s="8">
        <v>3.9624973E7</v>
      </c>
      <c r="E68" s="8">
        <v>0.258365955297386</v>
      </c>
      <c r="F68" s="8">
        <v>2046.0</v>
      </c>
      <c r="G68" s="8">
        <v>7919.0</v>
      </c>
      <c r="H68" s="8">
        <v>190.0</v>
      </c>
      <c r="I68" s="4">
        <f t="shared" si="1"/>
        <v>0.2583659553</v>
      </c>
    </row>
    <row r="69">
      <c r="A69" s="8">
        <v>10.0</v>
      </c>
      <c r="B69" s="6" t="s">
        <v>14</v>
      </c>
      <c r="C69" s="8">
        <v>3.9624973E7</v>
      </c>
      <c r="D69" s="8">
        <v>3.9633793E7</v>
      </c>
      <c r="E69" s="8">
        <v>0.339644031288969</v>
      </c>
      <c r="F69" s="8">
        <v>2996.0</v>
      </c>
      <c r="G69" s="8">
        <v>8821.0</v>
      </c>
      <c r="H69" s="8">
        <v>276.0</v>
      </c>
      <c r="I69" s="4">
        <f t="shared" si="1"/>
        <v>0.3396440313</v>
      </c>
    </row>
    <row r="70">
      <c r="A70" s="8">
        <v>10.0</v>
      </c>
      <c r="B70" s="6" t="s">
        <v>14</v>
      </c>
      <c r="C70" s="8">
        <v>4.1926237E7</v>
      </c>
      <c r="D70" s="8">
        <v>4.1933458E7</v>
      </c>
      <c r="E70" s="8">
        <v>0.2425920797563</v>
      </c>
      <c r="F70" s="8">
        <v>1752.0</v>
      </c>
      <c r="G70" s="8">
        <v>7222.0</v>
      </c>
      <c r="H70" s="8">
        <v>163.0</v>
      </c>
      <c r="I70" s="4">
        <f t="shared" si="1"/>
        <v>0.2425920798</v>
      </c>
    </row>
    <row r="71">
      <c r="A71" s="8">
        <v>10.0</v>
      </c>
      <c r="B71" s="6" t="s">
        <v>14</v>
      </c>
      <c r="C71" s="8">
        <v>4.2049585E7</v>
      </c>
      <c r="D71" s="8">
        <v>4.2061843E7</v>
      </c>
      <c r="E71" s="8">
        <v>0.33836365119504</v>
      </c>
      <c r="F71" s="8">
        <v>4148.0</v>
      </c>
      <c r="G71" s="8">
        <v>12259.0</v>
      </c>
      <c r="H71" s="8">
        <v>384.0</v>
      </c>
      <c r="I71" s="4">
        <f t="shared" si="1"/>
        <v>0.3383636512</v>
      </c>
    </row>
    <row r="72">
      <c r="A72" s="8">
        <v>10.0</v>
      </c>
      <c r="B72" s="6" t="s">
        <v>14</v>
      </c>
      <c r="C72" s="8">
        <v>4.3199266E7</v>
      </c>
      <c r="D72" s="8">
        <v>4.3200504E7</v>
      </c>
      <c r="E72" s="8">
        <v>0.246973365617433</v>
      </c>
      <c r="F72" s="8">
        <v>306.0</v>
      </c>
      <c r="G72" s="8">
        <v>1239.0</v>
      </c>
      <c r="H72" s="8">
        <v>29.0</v>
      </c>
      <c r="I72" s="4">
        <f t="shared" si="1"/>
        <v>0.2469733656</v>
      </c>
    </row>
    <row r="73">
      <c r="A73" s="8">
        <v>11.0</v>
      </c>
      <c r="B73" s="6" t="s">
        <v>14</v>
      </c>
      <c r="C73" s="8">
        <v>5.1019951E7</v>
      </c>
      <c r="D73" s="8">
        <v>5.1021486E7</v>
      </c>
      <c r="E73" s="8">
        <v>0.307291666666666</v>
      </c>
      <c r="F73" s="8">
        <v>472.0</v>
      </c>
      <c r="G73" s="8">
        <v>1536.0</v>
      </c>
      <c r="H73" s="8">
        <v>40.0</v>
      </c>
      <c r="I73" s="4">
        <f t="shared" si="1"/>
        <v>0.3072916667</v>
      </c>
    </row>
    <row r="74">
      <c r="A74" s="8">
        <v>11.0</v>
      </c>
      <c r="B74" s="6" t="s">
        <v>14</v>
      </c>
      <c r="C74" s="8">
        <v>5.1021486E7</v>
      </c>
      <c r="D74" s="8">
        <v>5.1023358E7</v>
      </c>
      <c r="E74" s="8">
        <v>0.300053390282968</v>
      </c>
      <c r="F74" s="8">
        <v>562.0</v>
      </c>
      <c r="G74" s="8">
        <v>1873.0</v>
      </c>
      <c r="H74" s="8">
        <v>50.0</v>
      </c>
      <c r="I74" s="4">
        <f t="shared" si="1"/>
        <v>0.3000533903</v>
      </c>
    </row>
    <row r="75">
      <c r="A75" s="8">
        <v>11.0</v>
      </c>
      <c r="B75" s="6" t="s">
        <v>14</v>
      </c>
      <c r="C75" s="8">
        <v>5.4443345E7</v>
      </c>
      <c r="D75" s="8">
        <v>5.4450838E7</v>
      </c>
      <c r="E75" s="8">
        <v>0.263677608753669</v>
      </c>
      <c r="F75" s="8">
        <v>1976.0</v>
      </c>
      <c r="G75" s="8">
        <v>7494.0</v>
      </c>
      <c r="H75" s="8">
        <v>179.0</v>
      </c>
      <c r="I75" s="4">
        <f t="shared" si="1"/>
        <v>0.2636776088</v>
      </c>
    </row>
    <row r="76">
      <c r="A76" s="8">
        <v>11.0</v>
      </c>
      <c r="B76" s="6" t="s">
        <v>14</v>
      </c>
      <c r="C76" s="8">
        <v>5.4476419E7</v>
      </c>
      <c r="D76" s="8">
        <v>5.4481671E7</v>
      </c>
      <c r="E76" s="8">
        <v>0.281363030649152</v>
      </c>
      <c r="F76" s="8">
        <v>1478.0</v>
      </c>
      <c r="G76" s="8">
        <v>5253.0</v>
      </c>
      <c r="H76" s="8">
        <v>131.0</v>
      </c>
      <c r="I76" s="4">
        <f t="shared" si="1"/>
        <v>0.2813630306</v>
      </c>
    </row>
    <row r="77">
      <c r="A77" s="8">
        <v>11.0</v>
      </c>
      <c r="B77" s="6" t="s">
        <v>14</v>
      </c>
      <c r="C77" s="8">
        <v>5.4481671E7</v>
      </c>
      <c r="D77" s="8">
        <v>5.4487965E7</v>
      </c>
      <c r="E77" s="8">
        <v>0.30309769658459</v>
      </c>
      <c r="F77" s="8">
        <v>1908.0</v>
      </c>
      <c r="G77" s="8">
        <v>6295.0</v>
      </c>
      <c r="H77" s="8">
        <v>170.0</v>
      </c>
      <c r="I77" s="4">
        <f t="shared" si="1"/>
        <v>0.3030976966</v>
      </c>
    </row>
    <row r="78">
      <c r="A78" s="8">
        <v>12.0</v>
      </c>
      <c r="B78" s="6" t="s">
        <v>14</v>
      </c>
      <c r="C78" s="8">
        <v>3.455516E7</v>
      </c>
      <c r="D78" s="8">
        <v>3.4556862E7</v>
      </c>
      <c r="E78" s="8">
        <v>0.243100411039342</v>
      </c>
      <c r="F78" s="8">
        <v>414.0</v>
      </c>
      <c r="G78" s="8">
        <v>1703.0</v>
      </c>
      <c r="H78" s="8">
        <v>37.0</v>
      </c>
      <c r="I78" s="4">
        <f t="shared" si="1"/>
        <v>0.243100411</v>
      </c>
    </row>
    <row r="79">
      <c r="A79" s="8">
        <v>12.0</v>
      </c>
      <c r="B79" s="6" t="s">
        <v>14</v>
      </c>
      <c r="C79" s="8">
        <v>3.4556862E7</v>
      </c>
      <c r="D79" s="8">
        <v>3.4579235E7</v>
      </c>
      <c r="E79" s="8">
        <v>0.291141503530884</v>
      </c>
      <c r="F79" s="8">
        <v>6514.0</v>
      </c>
      <c r="G79" s="8">
        <v>22374.0</v>
      </c>
      <c r="H79" s="8">
        <v>605.0</v>
      </c>
      <c r="I79" s="4">
        <f t="shared" si="1"/>
        <v>0.2911415035</v>
      </c>
    </row>
    <row r="80">
      <c r="A80" s="8">
        <v>12.0</v>
      </c>
      <c r="B80" s="6" t="s">
        <v>14</v>
      </c>
      <c r="C80" s="8">
        <v>3.4579235E7</v>
      </c>
      <c r="D80" s="8">
        <v>3.4589265E7</v>
      </c>
      <c r="E80" s="8">
        <v>0.293091416608513</v>
      </c>
      <c r="F80" s="8">
        <v>2940.0</v>
      </c>
      <c r="G80" s="8">
        <v>10031.0</v>
      </c>
      <c r="H80" s="8">
        <v>276.0</v>
      </c>
      <c r="I80" s="4">
        <f t="shared" si="1"/>
        <v>0.2930914166</v>
      </c>
    </row>
    <row r="81">
      <c r="A81" s="8">
        <v>12.0</v>
      </c>
      <c r="B81" s="6" t="s">
        <v>14</v>
      </c>
      <c r="C81" s="8">
        <v>3.4589265E7</v>
      </c>
      <c r="D81" s="8">
        <v>3.4593492E7</v>
      </c>
      <c r="E81" s="8">
        <v>0.263954588457899</v>
      </c>
      <c r="F81" s="8">
        <v>1116.0</v>
      </c>
      <c r="G81" s="8">
        <v>4228.0</v>
      </c>
      <c r="H81" s="8">
        <v>104.0</v>
      </c>
      <c r="I81" s="4">
        <f t="shared" si="1"/>
        <v>0.2639545885</v>
      </c>
    </row>
    <row r="82">
      <c r="A82" s="8">
        <v>12.0</v>
      </c>
      <c r="B82" s="6" t="s">
        <v>14</v>
      </c>
      <c r="C82" s="8">
        <v>3.720249E7</v>
      </c>
      <c r="D82" s="8">
        <v>3.7221403E7</v>
      </c>
      <c r="E82" s="8">
        <v>0.247330020090937</v>
      </c>
      <c r="F82" s="8">
        <v>4678.0</v>
      </c>
      <c r="G82" s="8">
        <v>18914.0</v>
      </c>
      <c r="H82" s="8">
        <v>437.0</v>
      </c>
      <c r="I82" s="4">
        <f t="shared" si="1"/>
        <v>0.2473300201</v>
      </c>
    </row>
    <row r="83">
      <c r="A83" s="8">
        <v>12.0</v>
      </c>
      <c r="B83" s="6" t="s">
        <v>14</v>
      </c>
      <c r="C83" s="8">
        <v>3.7221403E7</v>
      </c>
      <c r="D83" s="8">
        <v>3.7229728E7</v>
      </c>
      <c r="E83" s="8">
        <v>0.286091760749459</v>
      </c>
      <c r="F83" s="8">
        <v>2382.0</v>
      </c>
      <c r="G83" s="8">
        <v>8326.0</v>
      </c>
      <c r="H83" s="8">
        <v>226.0</v>
      </c>
      <c r="I83" s="4">
        <f t="shared" si="1"/>
        <v>0.2860917607</v>
      </c>
    </row>
    <row r="84">
      <c r="A84" s="8">
        <v>12.0</v>
      </c>
      <c r="B84" s="6" t="s">
        <v>14</v>
      </c>
      <c r="C84" s="8">
        <v>3.7229728E7</v>
      </c>
      <c r="D84" s="8">
        <v>3.7369877E7</v>
      </c>
      <c r="E84" s="8">
        <v>0.238458794149125</v>
      </c>
      <c r="F84" s="8">
        <v>33420.0</v>
      </c>
      <c r="G84" s="8">
        <v>140150.0</v>
      </c>
      <c r="H84" s="8">
        <v>3030.0</v>
      </c>
      <c r="I84" s="4">
        <f t="shared" si="1"/>
        <v>0.2384587941</v>
      </c>
    </row>
    <row r="85">
      <c r="A85" s="8">
        <v>13.0</v>
      </c>
      <c r="B85" s="6" t="s">
        <v>14</v>
      </c>
      <c r="C85" s="8">
        <v>1.7508596E7</v>
      </c>
      <c r="D85" s="8">
        <v>1.751115E7</v>
      </c>
      <c r="E85" s="8">
        <v>0.271624266144814</v>
      </c>
      <c r="F85" s="8">
        <v>694.0</v>
      </c>
      <c r="G85" s="8">
        <v>2555.0</v>
      </c>
      <c r="H85" s="8">
        <v>65.0</v>
      </c>
      <c r="I85" s="4">
        <f t="shared" si="1"/>
        <v>0.2716242661</v>
      </c>
    </row>
    <row r="86">
      <c r="A86" s="8">
        <v>13.0</v>
      </c>
      <c r="B86" s="6" t="s">
        <v>14</v>
      </c>
      <c r="C86" s="8">
        <v>1.751115E7</v>
      </c>
      <c r="D86" s="8">
        <v>1.7515884E7</v>
      </c>
      <c r="E86" s="8">
        <v>0.265258711721224</v>
      </c>
      <c r="F86" s="8">
        <v>1256.0</v>
      </c>
      <c r="G86" s="8">
        <v>4735.0</v>
      </c>
      <c r="H86" s="8">
        <v>114.0</v>
      </c>
      <c r="I86" s="4">
        <f t="shared" si="1"/>
        <v>0.2652587117</v>
      </c>
    </row>
    <row r="87">
      <c r="A87" s="8">
        <v>14.0</v>
      </c>
      <c r="B87" s="6" t="s">
        <v>14</v>
      </c>
      <c r="C87" s="8">
        <v>1.0067391E7</v>
      </c>
      <c r="D87" s="8">
        <v>1.0092112E7</v>
      </c>
      <c r="E87" s="8">
        <v>0.231291966669363</v>
      </c>
      <c r="F87" s="8">
        <v>5718.0</v>
      </c>
      <c r="G87" s="8">
        <v>24722.0</v>
      </c>
      <c r="H87" s="8">
        <v>529.0</v>
      </c>
      <c r="I87" s="4">
        <f t="shared" si="1"/>
        <v>0.2312919667</v>
      </c>
    </row>
    <row r="88">
      <c r="A88" s="8">
        <v>14.0</v>
      </c>
      <c r="B88" s="6" t="s">
        <v>14</v>
      </c>
      <c r="C88" s="8">
        <v>1.2708411E7</v>
      </c>
      <c r="D88" s="8">
        <v>1.2740173E7</v>
      </c>
      <c r="E88" s="8">
        <v>0.260554733494946</v>
      </c>
      <c r="F88" s="8">
        <v>8276.0</v>
      </c>
      <c r="G88" s="8">
        <v>31763.0</v>
      </c>
      <c r="H88" s="8">
        <v>759.0</v>
      </c>
      <c r="I88" s="4">
        <f t="shared" si="1"/>
        <v>0.2605547335</v>
      </c>
    </row>
    <row r="89">
      <c r="A89" s="8">
        <v>15.0</v>
      </c>
      <c r="B89" s="6" t="s">
        <v>14</v>
      </c>
      <c r="C89" s="8">
        <v>1.666446E7</v>
      </c>
      <c r="D89" s="8">
        <v>1.6678794E7</v>
      </c>
      <c r="E89" s="8">
        <v>0.23913498430415</v>
      </c>
      <c r="F89" s="8">
        <v>3428.0</v>
      </c>
      <c r="G89" s="8">
        <v>14335.0</v>
      </c>
      <c r="H89" s="8">
        <v>320.0</v>
      </c>
      <c r="I89" s="4">
        <f t="shared" si="1"/>
        <v>0.2391349843</v>
      </c>
    </row>
    <row r="90">
      <c r="A90" s="8">
        <v>16.0</v>
      </c>
      <c r="B90" s="6" t="s">
        <v>14</v>
      </c>
      <c r="C90" s="8">
        <v>3.5794951E7</v>
      </c>
      <c r="D90" s="8">
        <v>3.5828954E7</v>
      </c>
      <c r="E90" s="8">
        <v>0.287907305022938</v>
      </c>
      <c r="F90" s="8">
        <v>9790.0</v>
      </c>
      <c r="G90" s="8">
        <v>34004.0</v>
      </c>
      <c r="H90" s="8">
        <v>907.0</v>
      </c>
      <c r="I90" s="4">
        <f t="shared" si="1"/>
        <v>0.287907305</v>
      </c>
    </row>
    <row r="91">
      <c r="A91" s="8">
        <v>16.0</v>
      </c>
      <c r="B91" s="6" t="s">
        <v>14</v>
      </c>
      <c r="C91" s="8">
        <v>3.5828954E7</v>
      </c>
      <c r="D91" s="8">
        <v>3.5831856E7</v>
      </c>
      <c r="E91" s="8">
        <v>0.222528418877023</v>
      </c>
      <c r="F91" s="8">
        <v>646.0</v>
      </c>
      <c r="G91" s="8">
        <v>2903.0</v>
      </c>
      <c r="H91" s="8">
        <v>61.0</v>
      </c>
      <c r="I91" s="4">
        <f t="shared" si="1"/>
        <v>0.2225284189</v>
      </c>
    </row>
    <row r="92">
      <c r="A92" s="8">
        <v>16.0</v>
      </c>
      <c r="B92" s="6" t="s">
        <v>14</v>
      </c>
      <c r="C92" s="8">
        <v>3.5831856E7</v>
      </c>
      <c r="D92" s="8">
        <v>3.5834066E7</v>
      </c>
      <c r="E92" s="8">
        <v>0.202623247399366</v>
      </c>
      <c r="F92" s="8">
        <v>448.0</v>
      </c>
      <c r="G92" s="8">
        <v>2211.0</v>
      </c>
      <c r="H92" s="8">
        <v>41.0</v>
      </c>
      <c r="I92" s="4">
        <f t="shared" si="1"/>
        <v>0.2026232474</v>
      </c>
    </row>
    <row r="93">
      <c r="A93" s="8">
        <v>16.0</v>
      </c>
      <c r="B93" s="6" t="s">
        <v>14</v>
      </c>
      <c r="C93" s="8">
        <v>3.7858009E7</v>
      </c>
      <c r="D93" s="8">
        <v>3.7863882E7</v>
      </c>
      <c r="E93" s="8">
        <v>0.266258086482805</v>
      </c>
      <c r="F93" s="8">
        <v>1564.0</v>
      </c>
      <c r="G93" s="8">
        <v>5874.0</v>
      </c>
      <c r="H93" s="8">
        <v>145.0</v>
      </c>
      <c r="I93" s="4">
        <f t="shared" si="1"/>
        <v>0.2662580865</v>
      </c>
    </row>
    <row r="94">
      <c r="A94" s="8">
        <v>16.0</v>
      </c>
      <c r="B94" s="6" t="s">
        <v>14</v>
      </c>
      <c r="C94" s="8">
        <v>3.7863882E7</v>
      </c>
      <c r="D94" s="8">
        <v>3.7867244E7</v>
      </c>
      <c r="E94" s="8">
        <v>0.23907225691347</v>
      </c>
      <c r="F94" s="8">
        <v>804.0</v>
      </c>
      <c r="G94" s="8">
        <v>3363.0</v>
      </c>
      <c r="H94" s="8">
        <v>76.0</v>
      </c>
      <c r="I94" s="4">
        <f t="shared" si="1"/>
        <v>0.2390722569</v>
      </c>
    </row>
    <row r="95">
      <c r="A95" s="8">
        <v>16.0</v>
      </c>
      <c r="B95" s="6" t="s">
        <v>14</v>
      </c>
      <c r="C95" s="8">
        <v>3.9396518E7</v>
      </c>
      <c r="D95" s="8">
        <v>3.9400256E7</v>
      </c>
      <c r="E95" s="8">
        <v>0.251939021</v>
      </c>
      <c r="F95" s="8">
        <v>942.0</v>
      </c>
      <c r="G95" s="8">
        <v>3739.0</v>
      </c>
      <c r="H95" s="8">
        <v>89.0</v>
      </c>
      <c r="I95" s="4">
        <f t="shared" si="1"/>
        <v>0.251939021</v>
      </c>
    </row>
    <row r="96">
      <c r="A96" s="8">
        <v>16.0</v>
      </c>
      <c r="B96" s="6" t="s">
        <v>14</v>
      </c>
      <c r="C96" s="8">
        <v>3.9503393E7</v>
      </c>
      <c r="D96" s="8">
        <v>3.9523668E7</v>
      </c>
      <c r="E96" s="8">
        <v>0.233083448411915</v>
      </c>
      <c r="F96" s="8">
        <v>4726.0</v>
      </c>
      <c r="G96" s="8">
        <v>20276.0</v>
      </c>
      <c r="H96" s="8">
        <v>448.0</v>
      </c>
      <c r="I96" s="4">
        <f t="shared" si="1"/>
        <v>0.2330834484</v>
      </c>
    </row>
    <row r="97">
      <c r="A97" s="8">
        <v>17.0</v>
      </c>
      <c r="B97" s="6" t="s">
        <v>14</v>
      </c>
      <c r="C97" s="8">
        <v>2.7571319E7</v>
      </c>
      <c r="D97" s="8">
        <v>2.7576047E7</v>
      </c>
      <c r="E97" s="8">
        <v>0.241065764432226</v>
      </c>
      <c r="F97" s="8">
        <v>1140.0</v>
      </c>
      <c r="G97" s="8">
        <v>4729.0</v>
      </c>
      <c r="H97" s="8">
        <v>104.0</v>
      </c>
      <c r="I97" s="4">
        <f t="shared" si="1"/>
        <v>0.2410657644</v>
      </c>
    </row>
    <row r="98">
      <c r="A98" s="8">
        <v>18.0</v>
      </c>
      <c r="B98" s="6" t="s">
        <v>14</v>
      </c>
      <c r="C98" s="8">
        <v>1.5607616E7</v>
      </c>
      <c r="D98" s="8">
        <v>1.5611197E7</v>
      </c>
      <c r="E98" s="8">
        <v>0.294807370184254</v>
      </c>
      <c r="F98" s="8">
        <v>1056.0</v>
      </c>
      <c r="G98" s="8">
        <v>3582.0</v>
      </c>
      <c r="H98" s="8">
        <v>95.0</v>
      </c>
      <c r="I98" s="4">
        <f t="shared" si="1"/>
        <v>0.2948073702</v>
      </c>
    </row>
    <row r="99">
      <c r="A99" s="8">
        <v>18.0</v>
      </c>
      <c r="B99" s="6" t="s">
        <v>14</v>
      </c>
      <c r="C99" s="8">
        <v>1.5611197E7</v>
      </c>
      <c r="D99" s="8">
        <v>1.5617513E7</v>
      </c>
      <c r="E99" s="8">
        <v>0.279879689726135</v>
      </c>
      <c r="F99" s="8">
        <v>1768.0</v>
      </c>
      <c r="G99" s="8">
        <v>6317.0</v>
      </c>
      <c r="H99" s="8">
        <v>159.0</v>
      </c>
      <c r="I99" s="4">
        <f t="shared" si="1"/>
        <v>0.2798796897</v>
      </c>
    </row>
    <row r="100">
      <c r="A100" s="8">
        <v>18.0</v>
      </c>
      <c r="B100" s="6" t="s">
        <v>14</v>
      </c>
      <c r="C100" s="8">
        <v>1.5617513E7</v>
      </c>
      <c r="D100" s="8">
        <v>1.5633403E7</v>
      </c>
      <c r="E100" s="8">
        <v>0.23610848908187</v>
      </c>
      <c r="F100" s="8">
        <v>3752.0</v>
      </c>
      <c r="G100" s="8">
        <v>15891.0</v>
      </c>
      <c r="H100" s="8">
        <v>348.0</v>
      </c>
      <c r="I100" s="4">
        <f t="shared" si="1"/>
        <v>0.2361084891</v>
      </c>
    </row>
    <row r="101">
      <c r="A101" s="8">
        <v>18.0</v>
      </c>
      <c r="B101" s="6" t="s">
        <v>14</v>
      </c>
      <c r="C101" s="8">
        <v>1.5633403E7</v>
      </c>
      <c r="D101" s="8">
        <v>1.5641581E7</v>
      </c>
      <c r="E101" s="8">
        <v>0.248930187064433</v>
      </c>
      <c r="F101" s="8">
        <v>2036.0</v>
      </c>
      <c r="G101" s="8">
        <v>8179.0</v>
      </c>
      <c r="H101" s="8">
        <v>192.0</v>
      </c>
      <c r="I101" s="4">
        <f t="shared" si="1"/>
        <v>0.2489301871</v>
      </c>
    </row>
    <row r="102">
      <c r="A102" s="8">
        <v>18.0</v>
      </c>
      <c r="B102" s="6" t="s">
        <v>14</v>
      </c>
      <c r="C102" s="8">
        <v>2.1121235E7</v>
      </c>
      <c r="D102" s="8">
        <v>2.1125454E7</v>
      </c>
      <c r="E102" s="8">
        <v>0.223696682464454</v>
      </c>
      <c r="F102" s="8">
        <v>944.0</v>
      </c>
      <c r="G102" s="8">
        <v>4220.0</v>
      </c>
      <c r="H102" s="8">
        <v>89.0</v>
      </c>
      <c r="I102" s="4">
        <f t="shared" si="1"/>
        <v>0.2236966825</v>
      </c>
    </row>
    <row r="103">
      <c r="A103" s="8">
        <v>19.0</v>
      </c>
      <c r="B103" s="6" t="s">
        <v>14</v>
      </c>
      <c r="C103" s="8">
        <v>2.5268012E7</v>
      </c>
      <c r="D103" s="8">
        <v>2.5302775E7</v>
      </c>
      <c r="E103" s="8">
        <v>0.259924059371763</v>
      </c>
      <c r="F103" s="8">
        <v>9036.0</v>
      </c>
      <c r="G103" s="8">
        <v>34764.0</v>
      </c>
      <c r="H103" s="8">
        <v>825.0</v>
      </c>
      <c r="I103" s="4">
        <f t="shared" si="1"/>
        <v>0.2599240594</v>
      </c>
    </row>
    <row r="104">
      <c r="A104" s="8">
        <v>19.0</v>
      </c>
      <c r="B104" s="6" t="s">
        <v>14</v>
      </c>
      <c r="C104" s="8">
        <v>2.5302775E7</v>
      </c>
      <c r="D104" s="8">
        <v>2.5305836E7</v>
      </c>
      <c r="E104" s="8">
        <v>0.234487263226649</v>
      </c>
      <c r="F104" s="8">
        <v>718.0</v>
      </c>
      <c r="G104" s="8">
        <v>3062.0</v>
      </c>
      <c r="H104" s="8">
        <v>67.0</v>
      </c>
      <c r="I104" s="4">
        <f t="shared" si="1"/>
        <v>0.2344872632</v>
      </c>
    </row>
    <row r="105">
      <c r="A105" s="8">
        <v>19.0</v>
      </c>
      <c r="B105" s="6" t="s">
        <v>14</v>
      </c>
      <c r="C105" s="8">
        <v>2.5621289E7</v>
      </c>
      <c r="D105" s="8">
        <v>2.5649842E7</v>
      </c>
      <c r="E105" s="8">
        <v>0.254395181060446</v>
      </c>
      <c r="F105" s="8">
        <v>7264.0</v>
      </c>
      <c r="G105" s="8">
        <v>28554.0</v>
      </c>
      <c r="H105" s="8">
        <v>671.0</v>
      </c>
      <c r="I105" s="4">
        <f t="shared" si="1"/>
        <v>0.2543951811</v>
      </c>
    </row>
    <row r="106">
      <c r="A106" s="8">
        <v>19.0</v>
      </c>
      <c r="B106" s="6" t="s">
        <v>14</v>
      </c>
      <c r="C106" s="8">
        <v>2.5649842E7</v>
      </c>
      <c r="D106" s="8">
        <v>2.5662269E7</v>
      </c>
      <c r="E106" s="8">
        <v>0.293208883167042</v>
      </c>
      <c r="F106" s="8">
        <v>3644.0</v>
      </c>
      <c r="G106" s="8">
        <v>12428.0</v>
      </c>
      <c r="H106" s="8">
        <v>334.0</v>
      </c>
      <c r="I106" s="4">
        <f t="shared" si="1"/>
        <v>0.2932088832</v>
      </c>
    </row>
    <row r="107">
      <c r="A107" s="8">
        <v>19.0</v>
      </c>
      <c r="B107" s="6" t="s">
        <v>14</v>
      </c>
      <c r="C107" s="8">
        <v>2.5662269E7</v>
      </c>
      <c r="D107" s="8">
        <v>2.5664815E7</v>
      </c>
      <c r="E107" s="8">
        <v>0.282685512367491</v>
      </c>
      <c r="F107" s="8">
        <v>720.0</v>
      </c>
      <c r="G107" s="8">
        <v>2547.0</v>
      </c>
      <c r="H107" s="8">
        <v>66.0</v>
      </c>
      <c r="I107" s="4">
        <f t="shared" si="1"/>
        <v>0.2826855124</v>
      </c>
    </row>
    <row r="108">
      <c r="A108" s="8">
        <v>19.0</v>
      </c>
      <c r="B108" s="6" t="s">
        <v>14</v>
      </c>
      <c r="C108" s="8">
        <v>2.5664815E7</v>
      </c>
      <c r="D108" s="8">
        <v>2.5672228E7</v>
      </c>
      <c r="E108" s="8">
        <v>0.29161046668465</v>
      </c>
      <c r="F108" s="8">
        <v>2162.0</v>
      </c>
      <c r="G108" s="8">
        <v>7414.0</v>
      </c>
      <c r="H108" s="8">
        <v>200.0</v>
      </c>
      <c r="I108" s="4">
        <f t="shared" si="1"/>
        <v>0.2916104667</v>
      </c>
    </row>
    <row r="109">
      <c r="A109" s="8">
        <v>19.0</v>
      </c>
      <c r="B109" s="6" t="s">
        <v>14</v>
      </c>
      <c r="C109" s="8">
        <v>2.5672228E7</v>
      </c>
      <c r="D109" s="8">
        <v>2.5684039E7</v>
      </c>
      <c r="E109" s="8">
        <v>0.240433457500846</v>
      </c>
      <c r="F109" s="8">
        <v>2840.0</v>
      </c>
      <c r="G109" s="8">
        <v>11812.0</v>
      </c>
      <c r="H109" s="8">
        <v>260.0</v>
      </c>
      <c r="I109" s="4">
        <f t="shared" si="1"/>
        <v>0.2404334575</v>
      </c>
    </row>
    <row r="110">
      <c r="A110" s="8">
        <v>19.0</v>
      </c>
      <c r="B110" s="6" t="s">
        <v>14</v>
      </c>
      <c r="C110" s="8">
        <v>2.5800914E7</v>
      </c>
      <c r="D110" s="8">
        <v>2.5818021E7</v>
      </c>
      <c r="E110" s="8">
        <v>0.272854804769698</v>
      </c>
      <c r="F110" s="8">
        <v>4668.0</v>
      </c>
      <c r="G110" s="8">
        <v>17108.0</v>
      </c>
      <c r="H110" s="8">
        <v>427.0</v>
      </c>
      <c r="I110" s="4">
        <f t="shared" si="1"/>
        <v>0.2728548048</v>
      </c>
    </row>
    <row r="111">
      <c r="A111" s="8">
        <v>20.0</v>
      </c>
      <c r="B111" s="6" t="s">
        <v>14</v>
      </c>
      <c r="C111" s="8">
        <v>2.631802E7</v>
      </c>
      <c r="D111" s="8">
        <v>2.6332347E7</v>
      </c>
      <c r="E111" s="8">
        <v>0.242741485203796</v>
      </c>
      <c r="F111" s="8">
        <v>3478.0</v>
      </c>
      <c r="G111" s="8">
        <v>14328.0</v>
      </c>
      <c r="H111" s="8">
        <v>319.0</v>
      </c>
      <c r="I111" s="4">
        <f t="shared" si="1"/>
        <v>0.2427414852</v>
      </c>
    </row>
    <row r="112">
      <c r="A112" s="8">
        <v>20.0</v>
      </c>
      <c r="B112" s="6" t="s">
        <v>14</v>
      </c>
      <c r="C112" s="8">
        <v>2.6332347E7</v>
      </c>
      <c r="D112" s="8">
        <v>2.6336314E7</v>
      </c>
      <c r="E112" s="8">
        <v>0.283770161290322</v>
      </c>
      <c r="F112" s="8">
        <v>1126.0</v>
      </c>
      <c r="G112" s="8">
        <v>3968.0</v>
      </c>
      <c r="H112" s="8">
        <v>105.0</v>
      </c>
      <c r="I112" s="4">
        <f t="shared" si="1"/>
        <v>0.2837701613</v>
      </c>
    </row>
    <row r="113">
      <c r="A113" s="8">
        <v>20.0</v>
      </c>
      <c r="B113" s="6" t="s">
        <v>14</v>
      </c>
      <c r="C113" s="8">
        <v>2.6336314E7</v>
      </c>
      <c r="D113" s="8">
        <v>2.6341078E7</v>
      </c>
      <c r="E113" s="8">
        <v>0.268205666</v>
      </c>
      <c r="F113" s="8">
        <v>1278.0</v>
      </c>
      <c r="G113" s="8">
        <v>4765.0</v>
      </c>
      <c r="H113" s="8">
        <v>117.0</v>
      </c>
      <c r="I113" s="4">
        <f t="shared" si="1"/>
        <v>0.268205666</v>
      </c>
    </row>
    <row r="114">
      <c r="A114" s="8">
        <v>20.0</v>
      </c>
      <c r="B114" s="6" t="s">
        <v>14</v>
      </c>
      <c r="C114" s="8">
        <v>2.6343418E7</v>
      </c>
      <c r="D114" s="8">
        <v>2.6356678E7</v>
      </c>
      <c r="E114" s="8">
        <v>0.286705376668426</v>
      </c>
      <c r="F114" s="8">
        <v>3802.0</v>
      </c>
      <c r="G114" s="8">
        <v>13261.0</v>
      </c>
      <c r="H114" s="8">
        <v>349.0</v>
      </c>
      <c r="I114" s="4">
        <f t="shared" si="1"/>
        <v>0.2867053767</v>
      </c>
    </row>
    <row r="115">
      <c r="A115" s="8">
        <v>20.0</v>
      </c>
      <c r="B115" s="6" t="s">
        <v>14</v>
      </c>
      <c r="C115" s="8">
        <v>2.6356678E7</v>
      </c>
      <c r="D115" s="8">
        <v>2.6363662E7</v>
      </c>
      <c r="E115" s="8">
        <v>0.257695060844667</v>
      </c>
      <c r="F115" s="8">
        <v>1800.0</v>
      </c>
      <c r="G115" s="8">
        <v>6985.0</v>
      </c>
      <c r="H115" s="8">
        <v>171.0</v>
      </c>
      <c r="I115" s="4">
        <f t="shared" si="1"/>
        <v>0.2576950608</v>
      </c>
    </row>
    <row r="116">
      <c r="A116" s="8">
        <v>20.0</v>
      </c>
      <c r="B116" s="6" t="s">
        <v>14</v>
      </c>
      <c r="C116" s="8">
        <v>2.6363662E7</v>
      </c>
      <c r="D116" s="8">
        <v>2.6383658E7</v>
      </c>
      <c r="E116" s="8">
        <v>0.232834925238785</v>
      </c>
      <c r="F116" s="8">
        <v>4656.0</v>
      </c>
      <c r="G116" s="8">
        <v>19997.0</v>
      </c>
      <c r="H116" s="8">
        <v>445.0</v>
      </c>
      <c r="I116" s="4">
        <f t="shared" si="1"/>
        <v>0.2328349252</v>
      </c>
    </row>
    <row r="117">
      <c r="A117" s="8">
        <v>20.0</v>
      </c>
      <c r="B117" s="6" t="s">
        <v>14</v>
      </c>
      <c r="C117" s="8">
        <v>3.0628871E7</v>
      </c>
      <c r="D117" s="8">
        <v>3.0631971E7</v>
      </c>
      <c r="E117" s="8">
        <v>0.232183166720412</v>
      </c>
      <c r="F117" s="8">
        <v>720.0</v>
      </c>
      <c r="G117" s="8">
        <v>3101.0</v>
      </c>
      <c r="H117" s="8">
        <v>66.0</v>
      </c>
      <c r="I117" s="4">
        <f t="shared" si="1"/>
        <v>0.2321831667</v>
      </c>
    </row>
    <row r="118">
      <c r="A118" s="8">
        <v>21.0</v>
      </c>
      <c r="B118" s="6" t="s">
        <v>14</v>
      </c>
      <c r="C118" s="8">
        <v>1.1306378E7</v>
      </c>
      <c r="D118" s="8">
        <v>1.1307743E7</v>
      </c>
      <c r="E118" s="8">
        <v>0.218155197657393</v>
      </c>
      <c r="F118" s="8">
        <v>298.0</v>
      </c>
      <c r="G118" s="8">
        <v>1366.0</v>
      </c>
      <c r="H118" s="8">
        <v>28.0</v>
      </c>
      <c r="I118" s="4">
        <f t="shared" si="1"/>
        <v>0.2181551977</v>
      </c>
    </row>
    <row r="119">
      <c r="A119" s="8">
        <v>21.0</v>
      </c>
      <c r="B119" s="6" t="s">
        <v>14</v>
      </c>
      <c r="C119" s="8">
        <v>1.1307743E7</v>
      </c>
      <c r="D119" s="8">
        <v>1.1311467E7</v>
      </c>
      <c r="E119" s="8">
        <v>0.289395973154362</v>
      </c>
      <c r="F119" s="8">
        <v>1078.0</v>
      </c>
      <c r="G119" s="8">
        <v>3725.0</v>
      </c>
      <c r="H119" s="8">
        <v>98.0</v>
      </c>
      <c r="I119" s="4">
        <f t="shared" si="1"/>
        <v>0.2893959732</v>
      </c>
    </row>
    <row r="120">
      <c r="A120" s="8">
        <v>22.0</v>
      </c>
      <c r="B120" s="6" t="s">
        <v>14</v>
      </c>
      <c r="C120" s="8">
        <v>1.2765164E7</v>
      </c>
      <c r="D120" s="8">
        <v>1.2769754E7</v>
      </c>
      <c r="E120" s="8">
        <v>0.280548900021781</v>
      </c>
      <c r="F120" s="8">
        <v>1288.0</v>
      </c>
      <c r="G120" s="8">
        <v>4591.0</v>
      </c>
      <c r="H120" s="8">
        <v>114.0</v>
      </c>
      <c r="I120" s="4">
        <f t="shared" si="1"/>
        <v>0.2805489</v>
      </c>
    </row>
    <row r="121">
      <c r="A121" s="8">
        <v>22.0</v>
      </c>
      <c r="B121" s="6" t="s">
        <v>14</v>
      </c>
      <c r="C121" s="8">
        <v>1.2769754E7</v>
      </c>
      <c r="D121" s="8">
        <v>1.2779856E7</v>
      </c>
      <c r="E121" s="8">
        <v>0.217757101850935</v>
      </c>
      <c r="F121" s="8">
        <v>2200.0</v>
      </c>
      <c r="G121" s="8">
        <v>10103.0</v>
      </c>
      <c r="H121" s="8">
        <v>205.0</v>
      </c>
      <c r="I121" s="4">
        <f t="shared" si="1"/>
        <v>0.2177571019</v>
      </c>
    </row>
    <row r="122">
      <c r="A122" s="8">
        <v>22.0</v>
      </c>
      <c r="B122" s="6" t="s">
        <v>14</v>
      </c>
      <c r="C122" s="8">
        <v>1.2779856E7</v>
      </c>
      <c r="D122" s="8">
        <v>1.278818E7</v>
      </c>
      <c r="E122" s="8">
        <v>0.22006006006006</v>
      </c>
      <c r="F122" s="8">
        <v>1832.0</v>
      </c>
      <c r="G122" s="8">
        <v>8325.0</v>
      </c>
      <c r="H122" s="8">
        <v>172.0</v>
      </c>
      <c r="I122" s="4">
        <f t="shared" si="1"/>
        <v>0.2200600601</v>
      </c>
    </row>
    <row r="123">
      <c r="A123" s="8">
        <v>22.0</v>
      </c>
      <c r="B123" s="6" t="s">
        <v>14</v>
      </c>
      <c r="C123" s="8">
        <v>1.5711065E7</v>
      </c>
      <c r="D123" s="8">
        <v>1.5726633E7</v>
      </c>
      <c r="E123" s="8">
        <v>0.25011240285182</v>
      </c>
      <c r="F123" s="8">
        <v>3894.0</v>
      </c>
      <c r="G123" s="8">
        <v>15569.0</v>
      </c>
      <c r="H123" s="8">
        <v>358.0</v>
      </c>
      <c r="I123" s="4">
        <f t="shared" si="1"/>
        <v>0.2501124029</v>
      </c>
    </row>
    <row r="124">
      <c r="A124" s="8">
        <v>22.0</v>
      </c>
      <c r="B124" s="6" t="s">
        <v>14</v>
      </c>
      <c r="C124" s="8">
        <v>1.5726633E7</v>
      </c>
      <c r="D124" s="8">
        <v>1.5730037E7</v>
      </c>
      <c r="E124" s="8">
        <v>0.314243759177679</v>
      </c>
      <c r="F124" s="8">
        <v>1070.0</v>
      </c>
      <c r="G124" s="8">
        <v>3405.0</v>
      </c>
      <c r="H124" s="8">
        <v>97.0</v>
      </c>
      <c r="I124" s="4">
        <f t="shared" si="1"/>
        <v>0.3142437592</v>
      </c>
    </row>
    <row r="125">
      <c r="A125" s="8">
        <v>22.0</v>
      </c>
      <c r="B125" s="6" t="s">
        <v>14</v>
      </c>
      <c r="C125" s="8">
        <v>1.5730037E7</v>
      </c>
      <c r="D125" s="8">
        <v>1.5742829E7</v>
      </c>
      <c r="E125" s="8">
        <v>0.264050652700695</v>
      </c>
      <c r="F125" s="8">
        <v>3378.0</v>
      </c>
      <c r="G125" s="8">
        <v>12793.0</v>
      </c>
      <c r="H125" s="8">
        <v>310.0</v>
      </c>
      <c r="I125" s="4">
        <f t="shared" si="1"/>
        <v>0.2640506527</v>
      </c>
    </row>
    <row r="126">
      <c r="A126" s="8">
        <v>22.0</v>
      </c>
      <c r="B126" s="6" t="s">
        <v>14</v>
      </c>
      <c r="C126" s="8">
        <v>1.6514391E7</v>
      </c>
      <c r="D126" s="8">
        <v>1.6540773E7</v>
      </c>
      <c r="E126" s="8">
        <v>0.322328772315506</v>
      </c>
      <c r="F126" s="8">
        <v>8504.0</v>
      </c>
      <c r="G126" s="8">
        <v>26383.0</v>
      </c>
      <c r="H126" s="8">
        <v>789.0</v>
      </c>
      <c r="I126" s="4">
        <f t="shared" si="1"/>
        <v>0.3223287723</v>
      </c>
    </row>
    <row r="127">
      <c r="A127" s="8">
        <v>22.0</v>
      </c>
      <c r="B127" s="6" t="s">
        <v>14</v>
      </c>
      <c r="C127" s="8">
        <v>1.6540773E7</v>
      </c>
      <c r="D127" s="8">
        <v>1.6558276E7</v>
      </c>
      <c r="E127" s="8">
        <v>0.291476234003656</v>
      </c>
      <c r="F127" s="8">
        <v>5102.0</v>
      </c>
      <c r="G127" s="8">
        <v>17504.0</v>
      </c>
      <c r="H127" s="8">
        <v>466.0</v>
      </c>
      <c r="I127" s="4">
        <f t="shared" si="1"/>
        <v>0.291476234</v>
      </c>
    </row>
    <row r="128">
      <c r="A128" s="8">
        <v>22.0</v>
      </c>
      <c r="B128" s="6" t="s">
        <v>14</v>
      </c>
      <c r="C128" s="8">
        <v>1.6558276E7</v>
      </c>
      <c r="D128" s="8">
        <v>1.6570374E7</v>
      </c>
      <c r="E128" s="8">
        <v>0.256550128109761</v>
      </c>
      <c r="F128" s="8">
        <v>3104.0</v>
      </c>
      <c r="G128" s="8">
        <v>12099.0</v>
      </c>
      <c r="H128" s="8">
        <v>289.0</v>
      </c>
      <c r="I128" s="4">
        <f t="shared" si="1"/>
        <v>0.2565501281</v>
      </c>
    </row>
    <row r="129">
      <c r="A129" s="8">
        <v>23.0</v>
      </c>
      <c r="B129" s="6" t="s">
        <v>14</v>
      </c>
      <c r="C129" s="8">
        <v>5.7817387E7</v>
      </c>
      <c r="D129" s="8">
        <v>5.7817895E7</v>
      </c>
      <c r="E129" s="8">
        <v>0.231827111984282</v>
      </c>
      <c r="F129" s="8">
        <v>118.0</v>
      </c>
      <c r="G129" s="8">
        <v>509.0</v>
      </c>
      <c r="H129" s="8">
        <v>11.0</v>
      </c>
      <c r="I129" s="4">
        <f t="shared" si="1"/>
        <v>0.231827112</v>
      </c>
    </row>
    <row r="130">
      <c r="A130" s="8">
        <v>23.0</v>
      </c>
      <c r="B130" s="6" t="s">
        <v>14</v>
      </c>
      <c r="C130" s="8">
        <v>5.7817895E7</v>
      </c>
      <c r="D130" s="8">
        <v>5.7819763E7</v>
      </c>
      <c r="E130" s="8">
        <v>0.194756554307116</v>
      </c>
      <c r="F130" s="8">
        <v>364.0</v>
      </c>
      <c r="G130" s="8">
        <v>1869.0</v>
      </c>
      <c r="H130" s="8">
        <v>33.0</v>
      </c>
      <c r="I130" s="4">
        <f t="shared" si="1"/>
        <v>0.1947565543</v>
      </c>
    </row>
    <row r="131">
      <c r="A131" s="8">
        <v>23.0</v>
      </c>
      <c r="B131" s="6" t="s">
        <v>14</v>
      </c>
      <c r="C131" s="8">
        <v>6.0927195E7</v>
      </c>
      <c r="D131" s="8">
        <v>6.0927707E7</v>
      </c>
      <c r="E131" s="8">
        <v>0.366471734892787</v>
      </c>
      <c r="F131" s="8">
        <v>188.0</v>
      </c>
      <c r="G131" s="8">
        <v>513.0</v>
      </c>
      <c r="H131" s="8">
        <v>16.0</v>
      </c>
      <c r="I131" s="4">
        <f t="shared" si="1"/>
        <v>0.3664717349</v>
      </c>
    </row>
    <row r="132">
      <c r="A132" s="8">
        <v>1.0</v>
      </c>
      <c r="B132" s="6" t="s">
        <v>15</v>
      </c>
      <c r="C132" s="8">
        <v>1.44008994E8</v>
      </c>
      <c r="D132" s="8">
        <v>1.47241659E8</v>
      </c>
      <c r="E132" s="8">
        <v>0.259484895748586</v>
      </c>
      <c r="F132" s="8">
        <v>838828.0</v>
      </c>
      <c r="G132" s="8">
        <v>3232666.0</v>
      </c>
      <c r="H132" s="8">
        <v>76021.0</v>
      </c>
      <c r="I132" s="4">
        <f t="shared" si="1"/>
        <v>0.2594848957</v>
      </c>
    </row>
    <row r="133">
      <c r="A133" s="8">
        <v>2.0</v>
      </c>
      <c r="B133" s="6" t="s">
        <v>15</v>
      </c>
      <c r="C133" s="8">
        <v>9.8345164E7</v>
      </c>
      <c r="D133" s="8">
        <v>9.9673021E7</v>
      </c>
      <c r="E133" s="8">
        <v>0.268201870983192</v>
      </c>
      <c r="F133" s="8">
        <v>356134.0</v>
      </c>
      <c r="G133" s="8">
        <v>1327858.0</v>
      </c>
      <c r="H133" s="8">
        <v>32313.0</v>
      </c>
      <c r="I133" s="4">
        <f t="shared" si="1"/>
        <v>0.268201871</v>
      </c>
    </row>
    <row r="134">
      <c r="A134" s="8">
        <v>3.0</v>
      </c>
      <c r="B134" s="6" t="s">
        <v>15</v>
      </c>
      <c r="C134" s="8">
        <v>9.649814E7</v>
      </c>
      <c r="D134" s="8">
        <v>1.01415026E8</v>
      </c>
      <c r="E134" s="8">
        <v>0.327728092998679</v>
      </c>
      <c r="F134" s="8">
        <v>1611402.0</v>
      </c>
      <c r="G134" s="8">
        <v>4916887.0</v>
      </c>
      <c r="H134" s="8">
        <v>144006.0</v>
      </c>
      <c r="I134" s="4">
        <f t="shared" si="1"/>
        <v>0.327728093</v>
      </c>
    </row>
    <row r="135">
      <c r="A135" s="8">
        <v>5.0</v>
      </c>
      <c r="B135" s="6" t="s">
        <v>15</v>
      </c>
      <c r="C135" s="8">
        <v>5.1082874E7</v>
      </c>
      <c r="D135" s="8">
        <v>5.4596624E7</v>
      </c>
      <c r="E135" s="8">
        <v>0.312998274493554</v>
      </c>
      <c r="F135" s="8">
        <v>1099798.0</v>
      </c>
      <c r="G135" s="8">
        <v>3513751.0</v>
      </c>
      <c r="H135" s="8">
        <v>98739.0</v>
      </c>
      <c r="I135" s="4">
        <f t="shared" si="1"/>
        <v>0.3129982745</v>
      </c>
    </row>
    <row r="136">
      <c r="A136" s="8">
        <v>6.0</v>
      </c>
      <c r="B136" s="6" t="s">
        <v>15</v>
      </c>
      <c r="C136" s="8">
        <v>6.2665581E7</v>
      </c>
      <c r="D136" s="8">
        <v>6.605839E7</v>
      </c>
      <c r="E136" s="8">
        <v>0.317655866376248</v>
      </c>
      <c r="F136" s="8">
        <v>1077746.0</v>
      </c>
      <c r="G136" s="8">
        <v>3392810.0</v>
      </c>
      <c r="H136" s="8">
        <v>96908.0</v>
      </c>
      <c r="I136" s="4">
        <f t="shared" si="1"/>
        <v>0.3176558664</v>
      </c>
    </row>
    <row r="137">
      <c r="A137" s="8">
        <v>7.0</v>
      </c>
      <c r="B137" s="6" t="s">
        <v>15</v>
      </c>
      <c r="C137" s="8">
        <v>6.6709007E7</v>
      </c>
      <c r="D137" s="8">
        <v>6.8714499E7</v>
      </c>
      <c r="E137" s="8">
        <v>0.263965020072371</v>
      </c>
      <c r="F137" s="8">
        <v>529380.0</v>
      </c>
      <c r="G137" s="8">
        <v>2005493.0</v>
      </c>
      <c r="H137" s="8">
        <v>48062.0</v>
      </c>
      <c r="I137" s="4">
        <f t="shared" si="1"/>
        <v>0.2639650201</v>
      </c>
    </row>
    <row r="138">
      <c r="A138" s="8">
        <v>8.0</v>
      </c>
      <c r="B138" s="6" t="s">
        <v>15</v>
      </c>
      <c r="C138" s="8">
        <v>4.8466602E7</v>
      </c>
      <c r="D138" s="8">
        <v>5.132508E7</v>
      </c>
      <c r="E138" s="8">
        <v>0.292786478403374</v>
      </c>
      <c r="F138" s="8">
        <v>836924.0</v>
      </c>
      <c r="G138" s="8">
        <v>2858479.0</v>
      </c>
      <c r="H138" s="8">
        <v>76107.0</v>
      </c>
      <c r="I138" s="4">
        <f t="shared" si="1"/>
        <v>0.2927864784</v>
      </c>
    </row>
    <row r="139">
      <c r="A139" s="8">
        <v>9.0</v>
      </c>
      <c r="B139" s="6" t="s">
        <v>15</v>
      </c>
      <c r="C139" s="8">
        <v>8.1269165E7</v>
      </c>
      <c r="D139" s="8">
        <v>8.1694041E7</v>
      </c>
      <c r="E139" s="8">
        <v>0.271259682213911</v>
      </c>
      <c r="F139" s="8">
        <v>115252.0</v>
      </c>
      <c r="G139" s="8">
        <v>424877.0</v>
      </c>
      <c r="H139" s="8">
        <v>10456.0</v>
      </c>
      <c r="I139" s="4">
        <f t="shared" si="1"/>
        <v>0.2712596822</v>
      </c>
    </row>
    <row r="140">
      <c r="A140" s="8">
        <v>10.0</v>
      </c>
      <c r="B140" s="6" t="s">
        <v>15</v>
      </c>
      <c r="C140" s="8">
        <v>4.3443011E7</v>
      </c>
      <c r="D140" s="8">
        <v>4.6664589E7</v>
      </c>
      <c r="E140" s="8">
        <v>0.270456816362411</v>
      </c>
      <c r="F140" s="8">
        <v>871298.0</v>
      </c>
      <c r="G140" s="8">
        <v>3221579.0</v>
      </c>
      <c r="H140" s="8">
        <v>79414.0</v>
      </c>
      <c r="I140" s="4">
        <f t="shared" si="1"/>
        <v>0.2704568164</v>
      </c>
    </row>
    <row r="141">
      <c r="A141" s="8">
        <v>11.0</v>
      </c>
      <c r="B141" s="6" t="s">
        <v>15</v>
      </c>
      <c r="C141" s="8">
        <v>5.5216869E7</v>
      </c>
      <c r="D141" s="8">
        <v>5.9413484E7</v>
      </c>
      <c r="E141" s="8">
        <v>0.287646522817431</v>
      </c>
      <c r="F141" s="8">
        <v>1207142.0</v>
      </c>
      <c r="G141" s="8">
        <v>4196616.0</v>
      </c>
      <c r="H141" s="8">
        <v>108881.0</v>
      </c>
      <c r="I141" s="4">
        <f t="shared" si="1"/>
        <v>0.2876465228</v>
      </c>
    </row>
    <row r="142">
      <c r="A142" s="8">
        <v>12.0</v>
      </c>
      <c r="B142" s="6" t="s">
        <v>15</v>
      </c>
      <c r="C142" s="8">
        <v>3.8541929E7</v>
      </c>
      <c r="D142" s="8">
        <v>4.220249E7</v>
      </c>
      <c r="E142" s="8">
        <v>0.312938286525402</v>
      </c>
      <c r="F142" s="8">
        <v>1145530.0</v>
      </c>
      <c r="G142" s="8">
        <v>3660562.0</v>
      </c>
      <c r="H142" s="8">
        <v>102491.0</v>
      </c>
      <c r="I142" s="4">
        <f t="shared" si="1"/>
        <v>0.3129382865</v>
      </c>
    </row>
    <row r="143">
      <c r="A143" s="8">
        <v>13.0</v>
      </c>
      <c r="B143" s="6" t="s">
        <v>15</v>
      </c>
      <c r="C143" s="8">
        <v>2.0485259E7</v>
      </c>
      <c r="D143" s="8">
        <v>2.2498291E7</v>
      </c>
      <c r="E143" s="8">
        <v>0.310623819877766</v>
      </c>
      <c r="F143" s="8">
        <v>625296.0</v>
      </c>
      <c r="G143" s="8">
        <v>2013033.0</v>
      </c>
      <c r="H143" s="8">
        <v>55625.0</v>
      </c>
      <c r="I143" s="4">
        <f t="shared" si="1"/>
        <v>0.3106238199</v>
      </c>
    </row>
    <row r="144">
      <c r="A144" s="8">
        <v>14.0</v>
      </c>
      <c r="B144" s="6" t="s">
        <v>15</v>
      </c>
      <c r="C144" s="8">
        <v>1.3671143E7</v>
      </c>
      <c r="D144" s="8">
        <v>1.770824E7</v>
      </c>
      <c r="E144" s="8">
        <v>0.275256137</v>
      </c>
      <c r="F144" s="8">
        <v>1111236.0</v>
      </c>
      <c r="G144" s="8">
        <v>4037098.0</v>
      </c>
      <c r="H144" s="8">
        <v>100226.0</v>
      </c>
      <c r="I144" s="4">
        <f t="shared" si="1"/>
        <v>0.275256137</v>
      </c>
    </row>
    <row r="145">
      <c r="A145" s="8">
        <v>15.0</v>
      </c>
      <c r="B145" s="6" t="s">
        <v>15</v>
      </c>
      <c r="C145" s="8">
        <v>2.2489964E7</v>
      </c>
      <c r="D145" s="8">
        <v>2.2694129E7</v>
      </c>
      <c r="E145" s="8">
        <v>0.341477033394394</v>
      </c>
      <c r="F145" s="8">
        <v>69718.0</v>
      </c>
      <c r="G145" s="8">
        <v>204166.0</v>
      </c>
      <c r="H145" s="8">
        <v>6014.0</v>
      </c>
      <c r="I145" s="4">
        <f t="shared" si="1"/>
        <v>0.3414770334</v>
      </c>
    </row>
    <row r="146">
      <c r="A146" s="8">
        <v>16.0</v>
      </c>
      <c r="B146" s="6" t="s">
        <v>15</v>
      </c>
      <c r="C146" s="8">
        <v>5.2263389E7</v>
      </c>
      <c r="D146" s="8">
        <v>5.7219471E7</v>
      </c>
      <c r="E146" s="8">
        <v>0.270839289818189</v>
      </c>
      <c r="F146" s="8">
        <v>1342302.0</v>
      </c>
      <c r="G146" s="8">
        <v>4956083.0</v>
      </c>
      <c r="H146" s="8">
        <v>121566.0</v>
      </c>
      <c r="I146" s="4">
        <f t="shared" si="1"/>
        <v>0.2708392898</v>
      </c>
    </row>
    <row r="147">
      <c r="A147" s="8">
        <v>17.0</v>
      </c>
      <c r="B147" s="6" t="s">
        <v>15</v>
      </c>
      <c r="C147" s="8">
        <v>2.8139193E7</v>
      </c>
      <c r="D147" s="8">
        <v>3.2486939E7</v>
      </c>
      <c r="E147" s="8">
        <v>0.278063557976119</v>
      </c>
      <c r="F147" s="8">
        <v>1208950.0</v>
      </c>
      <c r="G147" s="8">
        <v>4347747.0</v>
      </c>
      <c r="H147" s="8">
        <v>109245.0</v>
      </c>
      <c r="I147" s="4">
        <f t="shared" si="1"/>
        <v>0.278063558</v>
      </c>
    </row>
    <row r="148">
      <c r="A148" s="8">
        <v>18.0</v>
      </c>
      <c r="B148" s="6" t="s">
        <v>15</v>
      </c>
      <c r="C148" s="8">
        <v>2.1125454E7</v>
      </c>
      <c r="D148" s="8">
        <v>2.593355E7</v>
      </c>
      <c r="E148" s="8">
        <v>0.280523874622329</v>
      </c>
      <c r="F148" s="8">
        <v>1348786.0</v>
      </c>
      <c r="G148" s="8">
        <v>4808097.0</v>
      </c>
      <c r="H148" s="8">
        <v>121936.0</v>
      </c>
      <c r="I148" s="4">
        <f t="shared" si="1"/>
        <v>0.2805238746</v>
      </c>
    </row>
    <row r="149">
      <c r="A149" s="8">
        <v>19.0</v>
      </c>
      <c r="B149" s="6" t="s">
        <v>15</v>
      </c>
      <c r="C149" s="8">
        <v>3.0396484E7</v>
      </c>
      <c r="D149" s="8">
        <v>3.4768171E7</v>
      </c>
      <c r="E149" s="8">
        <v>0.273420701568821</v>
      </c>
      <c r="F149" s="8">
        <v>1195310.0</v>
      </c>
      <c r="G149" s="8">
        <v>4371688.0</v>
      </c>
      <c r="H149" s="8">
        <v>107927.0</v>
      </c>
      <c r="I149" s="4">
        <f t="shared" si="1"/>
        <v>0.2734207016</v>
      </c>
    </row>
    <row r="150">
      <c r="A150" s="8">
        <v>20.0</v>
      </c>
      <c r="B150" s="6" t="s">
        <v>15</v>
      </c>
      <c r="C150" s="8">
        <v>3.7114981E7</v>
      </c>
      <c r="D150" s="8">
        <v>3.7969538E7</v>
      </c>
      <c r="E150" s="8">
        <v>0.260981700481418</v>
      </c>
      <c r="F150" s="8">
        <v>223024.0</v>
      </c>
      <c r="G150" s="8">
        <v>854558.0</v>
      </c>
      <c r="H150" s="8">
        <v>20072.0</v>
      </c>
      <c r="I150" s="4">
        <f t="shared" si="1"/>
        <v>0.2609817005</v>
      </c>
    </row>
    <row r="151">
      <c r="A151" s="8">
        <v>21.0</v>
      </c>
      <c r="B151" s="6" t="s">
        <v>15</v>
      </c>
      <c r="C151" s="8">
        <v>1.2418454E7</v>
      </c>
      <c r="D151" s="8">
        <v>1.6341849E7</v>
      </c>
      <c r="E151" s="8">
        <v>0.300185349630779</v>
      </c>
      <c r="F151" s="8">
        <v>1177746.0</v>
      </c>
      <c r="G151" s="8">
        <v>3923396.0</v>
      </c>
      <c r="H151" s="8">
        <v>106294.0</v>
      </c>
      <c r="I151" s="4">
        <f t="shared" si="1"/>
        <v>0.3001853496</v>
      </c>
    </row>
    <row r="152">
      <c r="A152" s="8">
        <v>22.0</v>
      </c>
      <c r="B152" s="6" t="s">
        <v>15</v>
      </c>
      <c r="C152" s="8">
        <v>2.003705E7</v>
      </c>
      <c r="D152" s="8">
        <v>2.0711065E7</v>
      </c>
      <c r="E152" s="8">
        <v>0.293832787</v>
      </c>
      <c r="F152" s="8">
        <v>198048.0</v>
      </c>
      <c r="G152" s="8">
        <v>674016.0</v>
      </c>
      <c r="H152" s="8">
        <v>18264.0</v>
      </c>
      <c r="I152" s="4">
        <f t="shared" si="1"/>
        <v>0.293832787</v>
      </c>
    </row>
    <row r="153">
      <c r="A153" s="8">
        <v>23.0</v>
      </c>
      <c r="B153" s="6" t="s">
        <v>15</v>
      </c>
      <c r="C153" s="8">
        <v>6.1247454E7</v>
      </c>
      <c r="D153" s="8">
        <v>6.5927025E7</v>
      </c>
      <c r="E153" s="8">
        <v>0.284202914</v>
      </c>
      <c r="F153" s="8">
        <v>1329948.0</v>
      </c>
      <c r="G153" s="8">
        <v>4679572.0</v>
      </c>
      <c r="H153" s="8">
        <v>117481.0</v>
      </c>
      <c r="I153" s="4">
        <f t="shared" si="1"/>
        <v>0.284202914</v>
      </c>
    </row>
  </sheetData>
  <drawing r:id="rId1"/>
</worksheet>
</file>